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3"/>
    <sheet name="TableS1" sheetId="2" state="visible" r:id="rId4"/>
    <sheet name="TableS2" sheetId="3" state="visible" r:id="rId5"/>
    <sheet name="TableS3" sheetId="4" state="visible" r:id="rId6"/>
    <sheet name="TableS4" sheetId="5" state="visible" r:id="rId7"/>
    <sheet name="TableS5" sheetId="6" state="visible" r:id="rId8"/>
    <sheet name="TableS6" sheetId="7" state="visible" r:id="rId9"/>
    <sheet name="TableS7" sheetId="8" state="visible" r:id="rId10"/>
    <sheet name="TableS8" sheetId="9" state="visible" r:id="rId11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1" uniqueCount="685">
  <si>
    <t xml:space="preserve">Table S1. Subset of DEST v2. Samples that were picked for analysis. The table also shows the African samples that were subsequently excluded. </t>
  </si>
  <si>
    <t xml:space="preserve">sampleId</t>
  </si>
  <si>
    <t xml:space="preserve">DEST sample ID</t>
  </si>
  <si>
    <t xml:space="preserve">lat</t>
  </si>
  <si>
    <t xml:space="preserve">latitude of sampling location</t>
  </si>
  <si>
    <t xml:space="preserve">long</t>
  </si>
  <si>
    <t xml:space="preserve">longitude of sampling location</t>
  </si>
  <si>
    <t xml:space="preserve">continent</t>
  </si>
  <si>
    <t xml:space="preserve">continent of sampling location</t>
  </si>
  <si>
    <t xml:space="preserve">country</t>
  </si>
  <si>
    <t xml:space="preserve">country of sampling location</t>
  </si>
  <si>
    <t xml:space="preserve">city</t>
  </si>
  <si>
    <t xml:space="preserve">nearest city of sampleing location</t>
  </si>
  <si>
    <t xml:space="preserve">nFlies</t>
  </si>
  <si>
    <t xml:space="preserve">the number of flies in the sample</t>
  </si>
  <si>
    <t xml:space="preserve">SRA_Accession</t>
  </si>
  <si>
    <t xml:space="preserve">the SRA accession number of the sequence data for the sample (if applicable)</t>
  </si>
  <si>
    <t xml:space="preserve">reference</t>
  </si>
  <si>
    <t xml:space="preserve">the reference of publication of the samples</t>
  </si>
  <si>
    <t xml:space="preserve">cluster2.0_k4</t>
  </si>
  <si>
    <t xml:space="preserve">cluster membership in a clustering analysis of all samples assuming k = 4 clusters</t>
  </si>
  <si>
    <t xml:space="preserve">cluster2.0_k8</t>
  </si>
  <si>
    <t xml:space="preserve">cluster membership in a clustering analysis of all samples assuming k = 8 clusters</t>
  </si>
  <si>
    <t xml:space="preserve">Table S2. The genomic locations of the loci in the sex-peptide network. Also shown is the assignment to sex based onf expression patterns</t>
  </si>
  <si>
    <t xml:space="preserve">chrom</t>
  </si>
  <si>
    <t xml:space="preserve">the chromosome on which the locus is found</t>
  </si>
  <si>
    <t xml:space="preserve">start.pos</t>
  </si>
  <si>
    <t xml:space="preserve">the start position of the locus</t>
  </si>
  <si>
    <t xml:space="preserve">end.pos</t>
  </si>
  <si>
    <t xml:space="preserve">the end position of the locus</t>
  </si>
  <si>
    <t xml:space="preserve">strand</t>
  </si>
  <si>
    <t xml:space="preserve">the strand of the locus</t>
  </si>
  <si>
    <t xml:space="preserve">name</t>
  </si>
  <si>
    <t xml:space="preserve">locus name</t>
  </si>
  <si>
    <t xml:space="preserve">symbol</t>
  </si>
  <si>
    <t xml:space="preserve">locus symbol</t>
  </si>
  <si>
    <t xml:space="preserve">Fbgn_ID</t>
  </si>
  <si>
    <t xml:space="preserve">FlyBase format ID of the locus</t>
  </si>
  <si>
    <t xml:space="preserve">sex</t>
  </si>
  <si>
    <t xml:space="preserve">assigned sex</t>
  </si>
  <si>
    <t xml:space="preserve">Table S3. Expression data for all genes of the SP-network obtained from FlyAtlas2 (https://flyatlas.gla.ac.uk/FlyAtlas2). Cells are coloured by the amount of expression, maximum expression/enrichment is given by a red background. Expression data are split by adult males, adult females, and larvae</t>
  </si>
  <si>
    <t xml:space="preserve">Tissue</t>
  </si>
  <si>
    <t xml:space="preserve">the tissue in which expression is estimated</t>
  </si>
  <si>
    <t xml:space="preserve">FPKM</t>
  </si>
  <si>
    <t xml:space="preserve">expression level in Fragments Per Kilobase of transcript per Million (FPKM) mapped reads</t>
  </si>
  <si>
    <t xml:space="preserve">Enrichment</t>
  </si>
  <si>
    <t xml:space="preserve">the relative enrichment of expression in the respective tissue, within sex.</t>
  </si>
  <si>
    <t xml:space="preserve">Table S4. Loadings of each gene of the male and female components of the SP-network on the main axes of co-variation from a 2B-PLS.</t>
  </si>
  <si>
    <t xml:space="preserve">Gene</t>
  </si>
  <si>
    <t xml:space="preserve">gene name</t>
  </si>
  <si>
    <t xml:space="preserve">female</t>
  </si>
  <si>
    <t xml:space="preserve">loading on female axis of co-variation</t>
  </si>
  <si>
    <t xml:space="preserve">male</t>
  </si>
  <si>
    <t xml:space="preserve">loading on male axis of co-variation</t>
  </si>
  <si>
    <t xml:space="preserve">Table S5. Chose populations with available isofemale line resources</t>
  </si>
  <si>
    <t xml:space="preserve">Sample</t>
  </si>
  <si>
    <t xml:space="preserve">locality</t>
  </si>
  <si>
    <t xml:space="preserve">DEST sampling location code</t>
  </si>
  <si>
    <t xml:space="preserve">location</t>
  </si>
  <si>
    <t xml:space="preserve">sampling location</t>
  </si>
  <si>
    <t xml:space="preserve">location_code</t>
  </si>
  <si>
    <t xml:space="preserve">abbreviation of sampling location</t>
  </si>
  <si>
    <t xml:space="preserve">lon</t>
  </si>
  <si>
    <t xml:space="preserve">2bpls_males</t>
  </si>
  <si>
    <t xml:space="preserve">scores on the male axis of the 2B-PLS analysis</t>
  </si>
  <si>
    <t xml:space="preserve">2bpls_females</t>
  </si>
  <si>
    <t xml:space="preserve">scores on the female axis of the 2B-PLS analysis</t>
  </si>
  <si>
    <t xml:space="preserve">2bpls_males_1</t>
  </si>
  <si>
    <t xml:space="preserve">scores on the male axis of the 2B-PLS analysis multiplied by -1</t>
  </si>
  <si>
    <t xml:space="preserve">2bpls_females_1</t>
  </si>
  <si>
    <t xml:space="preserve">scores on the female axis of the 2B-PLS analysis multiplied by -1</t>
  </si>
  <si>
    <t xml:space="preserve">PC1</t>
  </si>
  <si>
    <r>
      <rPr>
        <sz val="10"/>
        <rFont val="Arial"/>
        <family val="2"/>
        <charset val="1"/>
      </rPr>
      <t xml:space="preserve">PC1 scores of a PCA of 2bpls_males_1 and</t>
    </r>
    <r>
      <rPr>
        <sz val="12"/>
        <rFont val="Arial"/>
        <family val="2"/>
        <charset val="1"/>
      </rPr>
      <t xml:space="preserve"> </t>
    </r>
    <r>
      <rPr>
        <sz val="10"/>
        <rFont val="Arial"/>
        <family val="2"/>
        <charset val="1"/>
      </rPr>
      <t xml:space="preserve">2bpls_females_1</t>
    </r>
  </si>
  <si>
    <t xml:space="preserve">PC2</t>
  </si>
  <si>
    <r>
      <rPr>
        <sz val="10"/>
        <rFont val="Arial"/>
        <family val="2"/>
        <charset val="1"/>
      </rPr>
      <t xml:space="preserve">PC2 scores of a PCA of 2bpls_males_1 and</t>
    </r>
    <r>
      <rPr>
        <sz val="12"/>
        <rFont val="Arial"/>
        <family val="2"/>
        <charset val="1"/>
      </rPr>
      <t xml:space="preserve"> </t>
    </r>
    <r>
      <rPr>
        <sz val="10"/>
        <rFont val="Arial"/>
        <family val="2"/>
        <charset val="1"/>
      </rPr>
      <t xml:space="preserve">2bpls_females_1, the measure of the relative degree of genetic differentiation</t>
    </r>
  </si>
  <si>
    <t xml:space="preserve">Table S6. Summary table of the re-mating rates across populations.</t>
  </si>
  <si>
    <t xml:space="preserve">Population</t>
  </si>
  <si>
    <t xml:space="preserve">the population name</t>
  </si>
  <si>
    <t xml:space="preserve">Population code</t>
  </si>
  <si>
    <t xml:space="preserve">the population abbreviation</t>
  </si>
  <si>
    <t xml:space="preserve">Re-mating rate</t>
  </si>
  <si>
    <t xml:space="preserve">the mean female re-mating rate</t>
  </si>
  <si>
    <t xml:space="preserve">SE</t>
  </si>
  <si>
    <t xml:space="preserve">the standard error of the female re-mating rate</t>
  </si>
  <si>
    <t xml:space="preserve">N</t>
  </si>
  <si>
    <t xml:space="preserve">the sample size</t>
  </si>
  <si>
    <t xml:space="preserve">Table S7. Summary table of the number of offspring produced across populations.</t>
  </si>
  <si>
    <t xml:space="preserve">Mean N Offspring</t>
  </si>
  <si>
    <t xml:space="preserve">the mean number of offspring per female</t>
  </si>
  <si>
    <t xml:space="preserve">the standard error of the the number of offspring per female</t>
  </si>
  <si>
    <t xml:space="preserve">Table S8. Summary tables of Cox regression survival analyses of data from A) experiment 1, and B) experiment 2.</t>
  </si>
  <si>
    <t xml:space="preserve">coef</t>
  </si>
  <si>
    <t xml:space="preserve">the coefficient of the population compared to the reference population (VA)</t>
  </si>
  <si>
    <t xml:space="preserve">exp(coef)</t>
  </si>
  <si>
    <t xml:space="preserve">the exponent of the coefficient, also the hazard ratio (HR)</t>
  </si>
  <si>
    <t xml:space="preserve">se(coef)</t>
  </si>
  <si>
    <t xml:space="preserve">the exponent of the HR</t>
  </si>
  <si>
    <t xml:space="preserve">Z-score</t>
  </si>
  <si>
    <t xml:space="preserve">the Z-score of the coefficient</t>
  </si>
  <si>
    <t xml:space="preserve">P-value</t>
  </si>
  <si>
    <t xml:space="preserve">P-value corresponding to the Z-score on a normal distribution</t>
  </si>
  <si>
    <t xml:space="preserve">CM_Nor_Oku_1_2004-04-15</t>
  </si>
  <si>
    <t xml:space="preserve">Africa</t>
  </si>
  <si>
    <t xml:space="preserve">Cameroon</t>
  </si>
  <si>
    <t xml:space="preserve">Oku</t>
  </si>
  <si>
    <t xml:space="preserve">NA</t>
  </si>
  <si>
    <t xml:space="preserve">https://doi.org/10.1093/molbev/msab259</t>
  </si>
  <si>
    <t xml:space="preserve">EG_Al_Cai_1_2011-01-16</t>
  </si>
  <si>
    <t xml:space="preserve">Egypt</t>
  </si>
  <si>
    <t xml:space="preserve">Cairo</t>
  </si>
  <si>
    <t xml:space="preserve">ET_Amh_Deb_1_2011-12-16</t>
  </si>
  <si>
    <t xml:space="preserve">Ethiopia</t>
  </si>
  <si>
    <t xml:space="preserve">Debre Birhan</t>
  </si>
  <si>
    <t xml:space="preserve">ET_Gam_Gam_1_2011-12-16</t>
  </si>
  <si>
    <t xml:space="preserve">Gambella</t>
  </si>
  <si>
    <t xml:space="preserve">ET_Oro_Dod_1_2008-12-16</t>
  </si>
  <si>
    <t xml:space="preserve">Dodola</t>
  </si>
  <si>
    <t xml:space="preserve">ET_Oro_Fic_1_2011-12-16</t>
  </si>
  <si>
    <t xml:space="preserve">Fiche</t>
  </si>
  <si>
    <t xml:space="preserve">ET_Sou_Bon_1_2011-12-16</t>
  </si>
  <si>
    <t xml:space="preserve">Bonga</t>
  </si>
  <si>
    <t xml:space="preserve">GA_Hau_Fra_1_2002-03-16</t>
  </si>
  <si>
    <t xml:space="preserve">Gabon</t>
  </si>
  <si>
    <t xml:space="preserve">Franceville</t>
  </si>
  <si>
    <t xml:space="preserve">GN_Dal_Don_1_2005-06-15</t>
  </si>
  <si>
    <t xml:space="preserve">Guinea</t>
  </si>
  <si>
    <t xml:space="preserve">Donde</t>
  </si>
  <si>
    <t xml:space="preserve">KE_Cen_Nya_1_2009-01-16</t>
  </si>
  <si>
    <t xml:space="preserve">Kenya</t>
  </si>
  <si>
    <t xml:space="preserve">Nyahururu</t>
  </si>
  <si>
    <t xml:space="preserve">MA_Ori_Ber_1_2020-09-21</t>
  </si>
  <si>
    <t xml:space="preserve">Morocco</t>
  </si>
  <si>
    <t xml:space="preserve">Berkane</t>
  </si>
  <si>
    <t xml:space="preserve">MA_Ori_Nad_1_2016-10-04</t>
  </si>
  <si>
    <t xml:space="preserve">Nador province</t>
  </si>
  <si>
    <t xml:space="preserve">NG_Bor_Mai_1_2004-09-16</t>
  </si>
  <si>
    <t xml:space="preserve">Nigeria</t>
  </si>
  <si>
    <t xml:space="preserve">Maiduguri</t>
  </si>
  <si>
    <t xml:space="preserve">RW_Wes_Gik_1_2008-12-16</t>
  </si>
  <si>
    <t xml:space="preserve">Rwanda</t>
  </si>
  <si>
    <t xml:space="preserve">Gikongoro</t>
  </si>
  <si>
    <t xml:space="preserve">ZA_Eas_Bar_1_2011-12-16</t>
  </si>
  <si>
    <t xml:space="preserve">South Africa</t>
  </si>
  <si>
    <t xml:space="preserve">Barkly East</t>
  </si>
  <si>
    <t xml:space="preserve">ZA_Lim_Pha_1_2010-07-16</t>
  </si>
  <si>
    <t xml:space="preserve">Phalaborwa</t>
  </si>
  <si>
    <t xml:space="preserve">ZA_Mpu_Dul_1_2011-12-16</t>
  </si>
  <si>
    <t xml:space="preserve">Dullstroom</t>
  </si>
  <si>
    <t xml:space="preserve">UG_Kis_Kis_1_2012-01-16</t>
  </si>
  <si>
    <t xml:space="preserve">Uganda</t>
  </si>
  <si>
    <t xml:space="preserve">Kisoro</t>
  </si>
  <si>
    <t xml:space="preserve">ZM_Sou_Sia_1_2010-07-16</t>
  </si>
  <si>
    <t xml:space="preserve">Zambia</t>
  </si>
  <si>
    <t xml:space="preserve">Siavonga</t>
  </si>
  <si>
    <t xml:space="preserve">ZW_Mat_Vic_1_2001-07-16</t>
  </si>
  <si>
    <t xml:space="preserve">Zimbabwe</t>
  </si>
  <si>
    <t xml:space="preserve">Victoria Falls</t>
  </si>
  <si>
    <t xml:space="preserve">CN_Bei_Bei_1_1992-09-16</t>
  </si>
  <si>
    <t xml:space="preserve">Asia</t>
  </si>
  <si>
    <t xml:space="preserve">China</t>
  </si>
  <si>
    <t xml:space="preserve">Beijing</t>
  </si>
  <si>
    <t xml:space="preserve">CY_Nic_Nic_1_2014-08-10</t>
  </si>
  <si>
    <t xml:space="preserve">Cyprus</t>
  </si>
  <si>
    <t xml:space="preserve">Nicosia</t>
  </si>
  <si>
    <t xml:space="preserve">SRR5647756</t>
  </si>
  <si>
    <t xml:space="preserve">TR_Ank_Yes_1_2015-10-15</t>
  </si>
  <si>
    <t xml:space="preserve">Turkey</t>
  </si>
  <si>
    <t xml:space="preserve">Yesiloz</t>
  </si>
  <si>
    <t xml:space="preserve">SRR8439107</t>
  </si>
  <si>
    <t xml:space="preserve">AT_Kar_See_1_2016-08-01</t>
  </si>
  <si>
    <t xml:space="preserve">Europe</t>
  </si>
  <si>
    <t xml:space="preserve">Austria</t>
  </si>
  <si>
    <t xml:space="preserve">Seeboden</t>
  </si>
  <si>
    <t xml:space="preserve">SRR8494439</t>
  </si>
  <si>
    <t xml:space="preserve">AT_Nie_Mau_1_2015-07-20</t>
  </si>
  <si>
    <t xml:space="preserve">Mauternbach</t>
  </si>
  <si>
    <t xml:space="preserve">SRR8439127</t>
  </si>
  <si>
    <t xml:space="preserve">AT_Wie_Gro_1_2012-10-20</t>
  </si>
  <si>
    <t xml:space="preserve">Gross-Enzersdorf</t>
  </si>
  <si>
    <t xml:space="preserve">SRR3590552</t>
  </si>
  <si>
    <t xml:space="preserve">BY_Bre_Bre_1_2015-09-11</t>
  </si>
  <si>
    <t xml:space="preserve">Belarus</t>
  </si>
  <si>
    <t xml:space="preserve">Brest</t>
  </si>
  <si>
    <t xml:space="preserve">SRR8439157</t>
  </si>
  <si>
    <t xml:space="preserve">DK_Mid_Kar_1_2016-11-22</t>
  </si>
  <si>
    <t xml:space="preserve">Denmark</t>
  </si>
  <si>
    <t xml:space="preserve">Karensminde</t>
  </si>
  <si>
    <t xml:space="preserve">SRR8494437</t>
  </si>
  <si>
    <t xml:space="preserve">FI_Cen_Jyv_1_2019-09-19</t>
  </si>
  <si>
    <t xml:space="preserve">Finland</t>
  </si>
  <si>
    <t xml:space="preserve">Jyvaskyla</t>
  </si>
  <si>
    <t xml:space="preserve">FI_Cen_Ves_1_2016-07-29</t>
  </si>
  <si>
    <t xml:space="preserve">Vesanto</t>
  </si>
  <si>
    <t xml:space="preserve">SRR8494442</t>
  </si>
  <si>
    <t xml:space="preserve">FI_Pir_Aka_1_2016-09-17</t>
  </si>
  <si>
    <t xml:space="preserve">Akaa</t>
  </si>
  <si>
    <t xml:space="preserve">SRR8494443</t>
  </si>
  <si>
    <t xml:space="preserve">FR_Ain_Civ_1_2019-06-15</t>
  </si>
  <si>
    <t xml:space="preserve">France</t>
  </si>
  <si>
    <t xml:space="preserve">Civrieux</t>
  </si>
  <si>
    <t xml:space="preserve">FR_Cot_Mar_1_2020-08-02</t>
  </si>
  <si>
    <t xml:space="preserve">Marsannay-le-bois</t>
  </si>
  <si>
    <t xml:space="preserve">FR_Cot_Vie_1_2020-08-03</t>
  </si>
  <si>
    <t xml:space="preserve">Vielverge</t>
  </si>
  <si>
    <t xml:space="preserve">FR_Dro_Got_1_2016-06-13</t>
  </si>
  <si>
    <t xml:space="preserve">Gotheron</t>
  </si>
  <si>
    <t xml:space="preserve">SRR8494447</t>
  </si>
  <si>
    <t xml:space="preserve">FR_Ess_Vil_1_2015-08-10</t>
  </si>
  <si>
    <t xml:space="preserve">Viltain</t>
  </si>
  <si>
    <t xml:space="preserve">SRR8439165</t>
  </si>
  <si>
    <t xml:space="preserve">FR_Eur_Sai_1_2018-09-15</t>
  </si>
  <si>
    <t xml:space="preserve">Saint Sulpice la Foret</t>
  </si>
  <si>
    <t xml:space="preserve">FR_Her_Sai_1_2021-06-10</t>
  </si>
  <si>
    <t xml:space="preserve">Saint Clement de Riviere</t>
  </si>
  <si>
    <t xml:space="preserve">FR_Ill_Sai_1_2017-09-16</t>
  </si>
  <si>
    <t xml:space="preserve">FR_Rho_Lyo_1_2010-07-16</t>
  </si>
  <si>
    <t xml:space="preserve">Lyon</t>
  </si>
  <si>
    <t xml:space="preserve">DE_Bad_Bro_1_2015-10-25</t>
  </si>
  <si>
    <t xml:space="preserve">Germany</t>
  </si>
  <si>
    <t xml:space="preserve">Broggingen</t>
  </si>
  <si>
    <t xml:space="preserve">SRR8439144</t>
  </si>
  <si>
    <t xml:space="preserve">DE_Bad_Wal_1_2019-10-02</t>
  </si>
  <si>
    <t xml:space="preserve">Waldshut</t>
  </si>
  <si>
    <t xml:space="preserve">DE_Bay_Mun_1_2015-09-01</t>
  </si>
  <si>
    <t xml:space="preserve">Munich</t>
  </si>
  <si>
    <t xml:space="preserve">SRR8439124</t>
  </si>
  <si>
    <t xml:space="preserve">DE_Bay_Wue_1_2020-07-18</t>
  </si>
  <si>
    <t xml:space="preserve">Wuerzburg</t>
  </si>
  <si>
    <t xml:space="preserve">DE_Bra_Ber_2_2021-07-24</t>
  </si>
  <si>
    <t xml:space="preserve">Berlin</t>
  </si>
  <si>
    <t xml:space="preserve">GR_Kri_Her_1_2020-07-13</t>
  </si>
  <si>
    <t xml:space="preserve">Greece</t>
  </si>
  <si>
    <t xml:space="preserve">Heraklion</t>
  </si>
  <si>
    <t xml:space="preserve">GR_Kri_Ira_1_2021-10-20</t>
  </si>
  <si>
    <t xml:space="preserve">Irakilo</t>
  </si>
  <si>
    <t xml:space="preserve">HU_Pes_Pil_1_2018-07-04</t>
  </si>
  <si>
    <t xml:space="preserve">Hungary</t>
  </si>
  <si>
    <t xml:space="preserve">Pilisvorosvar</t>
  </si>
  <si>
    <t xml:space="preserve">HU_Sze_Sze_1_2016-08-28</t>
  </si>
  <si>
    <t xml:space="preserve">Szeged</t>
  </si>
  <si>
    <t xml:space="preserve">SRR8494453</t>
  </si>
  <si>
    <t xml:space="preserve">IT_Tre_San_1_2021-06-28</t>
  </si>
  <si>
    <t xml:space="preserve">Italy</t>
  </si>
  <si>
    <t xml:space="preserve">San Michele</t>
  </si>
  <si>
    <t xml:space="preserve">HR_Dub_Her_1_2019-09-19</t>
  </si>
  <si>
    <t xml:space="preserve">Montenegro</t>
  </si>
  <si>
    <t xml:space="preserve">Herceg Novi</t>
  </si>
  <si>
    <t xml:space="preserve">HR_Dub_Kam_1_2017-09-20</t>
  </si>
  <si>
    <t xml:space="preserve">Kameno</t>
  </si>
  <si>
    <t xml:space="preserve">NL_Gro_Gro_1_2019-10-09</t>
  </si>
  <si>
    <t xml:space="preserve">Netherlands</t>
  </si>
  <si>
    <t xml:space="preserve">Groningen</t>
  </si>
  <si>
    <t xml:space="preserve">NL_Utr_Hou_1_1998-07-01</t>
  </si>
  <si>
    <t xml:space="preserve">Houten</t>
  </si>
  <si>
    <t xml:space="preserve">PL_Lub_Lub_1_2019-09-10</t>
  </si>
  <si>
    <t xml:space="preserve">Poland</t>
  </si>
  <si>
    <t xml:space="preserve">Lublin</t>
  </si>
  <si>
    <t xml:space="preserve">PL_Pom_Gda_1_2016-08-01</t>
  </si>
  <si>
    <t xml:space="preserve">Gdansk</t>
  </si>
  <si>
    <t xml:space="preserve">SRR8494455</t>
  </si>
  <si>
    <t xml:space="preserve">PL_War_Brz_1_2016-08-08</t>
  </si>
  <si>
    <t xml:space="preserve">Brzezina</t>
  </si>
  <si>
    <t xml:space="preserve">SRR8494458</t>
  </si>
  <si>
    <t xml:space="preserve">IT_Sas_Rec_1_2018-10-18</t>
  </si>
  <si>
    <t xml:space="preserve">Portugal</t>
  </si>
  <si>
    <t xml:space="preserve">Recarei</t>
  </si>
  <si>
    <t xml:space="preserve">PT_Por_Rec_1_2016-10-01</t>
  </si>
  <si>
    <t xml:space="preserve">SRR8494457</t>
  </si>
  <si>
    <t xml:space="preserve">RU_Nov_Val_1_2016-10-24</t>
  </si>
  <si>
    <t xml:space="preserve">Russia</t>
  </si>
  <si>
    <t xml:space="preserve">Valday</t>
  </si>
  <si>
    <t xml:space="preserve">SRR8494477</t>
  </si>
  <si>
    <t xml:space="preserve">RU_Tul_Tul_1_2015-09-20</t>
  </si>
  <si>
    <t xml:space="preserve">Tula</t>
  </si>
  <si>
    <t xml:space="preserve">SRR8439159</t>
  </si>
  <si>
    <t xml:space="preserve">RU_Vla_Ale_1_2016-10-15</t>
  </si>
  <si>
    <t xml:space="preserve">Alexandrov</t>
  </si>
  <si>
    <t xml:space="preserve">SRR8494476</t>
  </si>
  <si>
    <t xml:space="preserve">RS_Kol_Sla_1_2021-09-14</t>
  </si>
  <si>
    <t xml:space="preserve">Serbia</t>
  </si>
  <si>
    <t xml:space="preserve">Slankamen</t>
  </si>
  <si>
    <t xml:space="preserve">RS_Mac_Zaj_1_2020-09-13</t>
  </si>
  <si>
    <t xml:space="preserve">Zajaca</t>
  </si>
  <si>
    <t xml:space="preserve">RS_Pod_Sta_1_2019-09-19</t>
  </si>
  <si>
    <t xml:space="preserve">Stara Pazova</t>
  </si>
  <si>
    <t xml:space="preserve">RS_Sre_Sla_1_2016-06-18</t>
  </si>
  <si>
    <t xml:space="preserve">SRR8494473</t>
  </si>
  <si>
    <t xml:space="preserve">RS_Sre_Sta_1_2021-06-22</t>
  </si>
  <si>
    <t xml:space="preserve">RS_Zaj_Kal_1_2016-09-13</t>
  </si>
  <si>
    <t xml:space="preserve">Kalna</t>
  </si>
  <si>
    <t xml:space="preserve">SRR8494471</t>
  </si>
  <si>
    <t xml:space="preserve">ES_Bar_Bar_1_2012-10-16</t>
  </si>
  <si>
    <t xml:space="preserve">Spain</t>
  </si>
  <si>
    <t xml:space="preserve">Barcelona</t>
  </si>
  <si>
    <t xml:space="preserve">SRR3590548</t>
  </si>
  <si>
    <t xml:space="preserve">ES_Ciu_Man_1_2020-08-10</t>
  </si>
  <si>
    <t xml:space="preserve">Manzanares</t>
  </si>
  <si>
    <t xml:space="preserve">ES_Ciu_Tom_1_2015-09-17</t>
  </si>
  <si>
    <t xml:space="preserve">Tomelloso</t>
  </si>
  <si>
    <t xml:space="preserve">SRR8439137</t>
  </si>
  <si>
    <t xml:space="preserve">ES_Gra_Ben_1_2016-10-08</t>
  </si>
  <si>
    <t xml:space="preserve">Benalua</t>
  </si>
  <si>
    <t xml:space="preserve">SRR8494475</t>
  </si>
  <si>
    <t xml:space="preserve">ES_Gra_Cor_1_2015-08-08</t>
  </si>
  <si>
    <t xml:space="preserve">Cortes de Baza</t>
  </si>
  <si>
    <t xml:space="preserve">SRR8439163</t>
  </si>
  <si>
    <t xml:space="preserve">ES_Gra_Gua_1_2015-09-12</t>
  </si>
  <si>
    <t xml:space="preserve">Guadix</t>
  </si>
  <si>
    <t xml:space="preserve">SRR8439164</t>
  </si>
  <si>
    <t xml:space="preserve">ES_Ler_Gim_1_2015-06-28</t>
  </si>
  <si>
    <t xml:space="preserve">Gimenells</t>
  </si>
  <si>
    <t xml:space="preserve">SRR8439138</t>
  </si>
  <si>
    <t xml:space="preserve">ES_Ler_Pin_1_2018-10-10</t>
  </si>
  <si>
    <t xml:space="preserve">Pina de Ebro</t>
  </si>
  <si>
    <t xml:space="preserve">ES_Tol_Vil_1_2018-10-07</t>
  </si>
  <si>
    <t xml:space="preserve">Villatobas</t>
  </si>
  <si>
    <t xml:space="preserve">SE_Ska_Lun_1_2015-08-08</t>
  </si>
  <si>
    <t xml:space="preserve">Sweden</t>
  </si>
  <si>
    <t xml:space="preserve">Lund</t>
  </si>
  <si>
    <t xml:space="preserve">SRR8439151</t>
  </si>
  <si>
    <t xml:space="preserve">CH_Fri_Ors_1_2020-08-23</t>
  </si>
  <si>
    <t xml:space="preserve">Switzerland</t>
  </si>
  <si>
    <t xml:space="preserve">Orsonnens</t>
  </si>
  <si>
    <t xml:space="preserve">CH_Vau_Cha_1_2015-08-01</t>
  </si>
  <si>
    <t xml:space="preserve">Chalet Gobet</t>
  </si>
  <si>
    <t xml:space="preserve">SRR8439166</t>
  </si>
  <si>
    <t xml:space="preserve">CH_Vau_Vul_1_2020-07-29</t>
  </si>
  <si>
    <t xml:space="preserve">Vully</t>
  </si>
  <si>
    <t xml:space="preserve">GB_Eas_Sus_1_2021-09-01</t>
  </si>
  <si>
    <t xml:space="preserve">UK</t>
  </si>
  <si>
    <t xml:space="preserve">Sussex</t>
  </si>
  <si>
    <t xml:space="preserve">GB_Edi_Edi_1_2021-10-04</t>
  </si>
  <si>
    <t xml:space="preserve">Edinburgh</t>
  </si>
  <si>
    <t xml:space="preserve">GB_Ken_Ken_1_2019-09-16</t>
  </si>
  <si>
    <t xml:space="preserve">Kent</t>
  </si>
  <si>
    <t xml:space="preserve">GB_Per_Dru_1_2020-09-07</t>
  </si>
  <si>
    <t xml:space="preserve">Drumness</t>
  </si>
  <si>
    <t xml:space="preserve">GB_Per_Mut_1_2021-08-05</t>
  </si>
  <si>
    <t xml:space="preserve">Muthill</t>
  </si>
  <si>
    <t xml:space="preserve">RU_Cri_Yal_1_2014-06-20</t>
  </si>
  <si>
    <t xml:space="preserve">Ukraine</t>
  </si>
  <si>
    <t xml:space="preserve">Yalta</t>
  </si>
  <si>
    <t xml:space="preserve">SRR5647764</t>
  </si>
  <si>
    <t xml:space="preserve">UA_Che_Dmy_1_2021-07-17</t>
  </si>
  <si>
    <t xml:space="preserve">Dmytrushky</t>
  </si>
  <si>
    <t xml:space="preserve">UA_Che_Kan_1_2016-07-08</t>
  </si>
  <si>
    <t xml:space="preserve">Kaniv</t>
  </si>
  <si>
    <t xml:space="preserve">SRR8494448</t>
  </si>
  <si>
    <t xml:space="preserve">UA_Che_Pyr_1_2016-08-23</t>
  </si>
  <si>
    <t xml:space="preserve">Pyriatyn</t>
  </si>
  <si>
    <t xml:space="preserve">SRR8494424</t>
  </si>
  <si>
    <t xml:space="preserve">UA_Che_Uma_1_2015-09-26</t>
  </si>
  <si>
    <t xml:space="preserve">Uman</t>
  </si>
  <si>
    <t xml:space="preserve">SRR8439117</t>
  </si>
  <si>
    <t xml:space="preserve">UA_Che_Var_1_2015-08-25</t>
  </si>
  <si>
    <t xml:space="preserve">Varva</t>
  </si>
  <si>
    <t xml:space="preserve">SRR8439152</t>
  </si>
  <si>
    <t xml:space="preserve">UA_Don_Mar_1_2021-08-23</t>
  </si>
  <si>
    <t xml:space="preserve">Mariupol</t>
  </si>
  <si>
    <t xml:space="preserve">UA_Don_Roz_1_2021-08-12</t>
  </si>
  <si>
    <t xml:space="preserve">Rozdollia</t>
  </si>
  <si>
    <t xml:space="preserve">UA_Kha_Kha_1_2015-08-20</t>
  </si>
  <si>
    <t xml:space="preserve">Kharkiv</t>
  </si>
  <si>
    <t xml:space="preserve">SRR8439146</t>
  </si>
  <si>
    <t xml:space="preserve">UA_Kie_Cho_1_2016-09-05</t>
  </si>
  <si>
    <t xml:space="preserve">Chornobyl</t>
  </si>
  <si>
    <t xml:space="preserve">SRR8494444</t>
  </si>
  <si>
    <t xml:space="preserve">UA_Kie_Hle_1_2021-08-29</t>
  </si>
  <si>
    <t xml:space="preserve">Hlevakha</t>
  </si>
  <si>
    <t xml:space="preserve">UA_Kie_Kho_1_2021-08-09</t>
  </si>
  <si>
    <t xml:space="preserve">Khotianivka</t>
  </si>
  <si>
    <t xml:space="preserve">UA_Kie_Kop_1_2019-09-06</t>
  </si>
  <si>
    <t xml:space="preserve">Kopachi</t>
  </si>
  <si>
    <t xml:space="preserve">UA_Kie_Kyi_1_2015-08-10</t>
  </si>
  <si>
    <t xml:space="preserve">Kyiv</t>
  </si>
  <si>
    <t xml:space="preserve">SRR8439147</t>
  </si>
  <si>
    <t xml:space="preserve">UA_Kie_Pri_1_2016-09-03</t>
  </si>
  <si>
    <t xml:space="preserve">Pripyat</t>
  </si>
  <si>
    <t xml:space="preserve">SRR8494426</t>
  </si>
  <si>
    <t xml:space="preserve">UA_Kie_Vys_1_2018-09-27</t>
  </si>
  <si>
    <t xml:space="preserve">Vyshneve</t>
  </si>
  <si>
    <t xml:space="preserve">UA_Lvi_Dro_1_2015-09-18</t>
  </si>
  <si>
    <t xml:space="preserve">Drogobych</t>
  </si>
  <si>
    <t xml:space="preserve">SRR8439116</t>
  </si>
  <si>
    <t xml:space="preserve">UA_Myk_Ryb_1_2021-07-22</t>
  </si>
  <si>
    <t xml:space="preserve">Rybakivka</t>
  </si>
  <si>
    <t xml:space="preserve">UA_Ode_Ode_1_2013-10-15</t>
  </si>
  <si>
    <t xml:space="preserve">Odesa</t>
  </si>
  <si>
    <t xml:space="preserve">SRR3939053</t>
  </si>
  <si>
    <t xml:space="preserve">UA_Pol_Pyr_1_2014-08-20</t>
  </si>
  <si>
    <t xml:space="preserve">SRR5647739</t>
  </si>
  <si>
    <t xml:space="preserve">UA_Vol_Lut_1_2019-08-28</t>
  </si>
  <si>
    <t xml:space="preserve">Lutsk</t>
  </si>
  <si>
    <t xml:space="preserve">UA_Zap_Zap_1_2019-06-17</t>
  </si>
  <si>
    <t xml:space="preserve">Zaporizhzhia</t>
  </si>
  <si>
    <t xml:space="preserve">GB_Fif_Dai_1_2015-08-19</t>
  </si>
  <si>
    <t xml:space="preserve">United Kingdom</t>
  </si>
  <si>
    <t xml:space="preserve">Dairsie</t>
  </si>
  <si>
    <t xml:space="preserve">SRR8439142</t>
  </si>
  <si>
    <t xml:space="preserve">GB_Lei_Lut_1_2014-10-20</t>
  </si>
  <si>
    <t xml:space="preserve">Lutterworth</t>
  </si>
  <si>
    <t xml:space="preserve">SRR5647759</t>
  </si>
  <si>
    <t xml:space="preserve">GB_Lei_Mar_1_2014-10-20</t>
  </si>
  <si>
    <t xml:space="preserve">Market Harborough</t>
  </si>
  <si>
    <t xml:space="preserve">SRR5647760</t>
  </si>
  <si>
    <t xml:space="preserve">GB_Nor_Mar_1_2016-10-23</t>
  </si>
  <si>
    <t xml:space="preserve">SRR8494432</t>
  </si>
  <si>
    <t xml:space="preserve">GB_She_She_1_2015-10-04</t>
  </si>
  <si>
    <t xml:space="preserve">Sheffield</t>
  </si>
  <si>
    <t xml:space="preserve">SRR8439153</t>
  </si>
  <si>
    <t xml:space="preserve">SIM_SIM_w501_1_NA-MM-DD</t>
  </si>
  <si>
    <t xml:space="preserve">w501</t>
  </si>
  <si>
    <t xml:space="preserve">CA_New_StJ_0_2013-10-15</t>
  </si>
  <si>
    <t xml:space="preserve">North_America</t>
  </si>
  <si>
    <t xml:space="preserve">Canada</t>
  </si>
  <si>
    <t xml:space="preserve">StJohn</t>
  </si>
  <si>
    <t xml:space="preserve">SRR8449030;SRR8448990;SRR8448987;SRR8448945;SRR8448960;SRR8448924;SRR8449016;SRR8448977;SRR8448939;SRR8448915</t>
  </si>
  <si>
    <t xml:space="preserve">https://doi.org/10.1038/s41559-019-0837-y</t>
  </si>
  <si>
    <t xml:space="preserve">CA_Nov_Gas_0_2013-10-15</t>
  </si>
  <si>
    <t xml:space="preserve">Gaspereau</t>
  </si>
  <si>
    <t xml:space="preserve">SRR8449031;SRR8448991;SRR8448986;SRR8448944;SRR8448961;SRR8448925;SRR8448919;SRR8448976;SRR8448938;SRR8448916</t>
  </si>
  <si>
    <t xml:space="preserve">CA_Ont_Sud_1_2015-08-03</t>
  </si>
  <si>
    <t xml:space="preserve">Sudbury</t>
  </si>
  <si>
    <t xml:space="preserve">SRR3939091</t>
  </si>
  <si>
    <t xml:space="preserve">FR_Gua_Des_1_2015-12-16</t>
  </si>
  <si>
    <t xml:space="preserve">Guadeloupe</t>
  </si>
  <si>
    <t xml:space="preserve">Deshaies</t>
  </si>
  <si>
    <t xml:space="preserve">SRR8439114</t>
  </si>
  <si>
    <t xml:space="preserve">FR_Gua_Sai_1_2015-12-23</t>
  </si>
  <si>
    <t xml:space="preserve">Saint Francois</t>
  </si>
  <si>
    <t xml:space="preserve">SRR8439112</t>
  </si>
  <si>
    <t xml:space="preserve">PA_Pan_Pan_1_2012-01-16</t>
  </si>
  <si>
    <t xml:space="preserve">Panama</t>
  </si>
  <si>
    <t xml:space="preserve">Panama City</t>
  </si>
  <si>
    <t xml:space="preserve">SRR3053560</t>
  </si>
  <si>
    <t xml:space="preserve">https://doi.org/10.1371/journal.pgen.1005869</t>
  </si>
  <si>
    <t xml:space="preserve">US_Cal_Win_1_1998-07-02</t>
  </si>
  <si>
    <t xml:space="preserve">United States</t>
  </si>
  <si>
    <t xml:space="preserve">Winters</t>
  </si>
  <si>
    <t xml:space="preserve">US_Cal_And_0_2013-10-15</t>
  </si>
  <si>
    <t xml:space="preserve">USA</t>
  </si>
  <si>
    <t xml:space="preserve">Anderson Valley</t>
  </si>
  <si>
    <t xml:space="preserve">SRR8448929;SRR8449019;SRR8448970;SRR8448934;SRR8449052;SRR8449027;SRR8449041;SRR8448988;SRR8448940;SRR8449067</t>
  </si>
  <si>
    <t xml:space="preserve">US_Cal_Esp_1_2013-09-01</t>
  </si>
  <si>
    <t xml:space="preserve">Esparto</t>
  </si>
  <si>
    <t xml:space="preserve">SRR3939048</t>
  </si>
  <si>
    <t xml:space="preserve">US_Cal_Pla_1_2012-08-25</t>
  </si>
  <si>
    <t xml:space="preserve">Placerville</t>
  </si>
  <si>
    <t xml:space="preserve">SRR3939054</t>
  </si>
  <si>
    <t xml:space="preserve">US_Cal_Sto_1_2013-09-03</t>
  </si>
  <si>
    <t xml:space="preserve">Stockton</t>
  </si>
  <si>
    <t xml:space="preserve">SRR3939047</t>
  </si>
  <si>
    <t xml:space="preserve">US_Cal_Tuo_1_2013-08-31</t>
  </si>
  <si>
    <t xml:space="preserve">Tuolumne</t>
  </si>
  <si>
    <t xml:space="preserve">SRR3939046</t>
  </si>
  <si>
    <t xml:space="preserve">US_Flo_Hom_1_2010-07-15</t>
  </si>
  <si>
    <t xml:space="preserve">Homestead</t>
  </si>
  <si>
    <t xml:space="preserve">SRR1525685</t>
  </si>
  <si>
    <t xml:space="preserve">US_Geo_Ath_1_2014-10-15</t>
  </si>
  <si>
    <t xml:space="preserve">Athens</t>
  </si>
  <si>
    <t xml:space="preserve">SRR3939056</t>
  </si>
  <si>
    <t xml:space="preserve">US_Geo_Hah_1_2008-07-16</t>
  </si>
  <si>
    <t xml:space="preserve">Hahia</t>
  </si>
  <si>
    <t xml:space="preserve">SRR1525695</t>
  </si>
  <si>
    <t xml:space="preserve">US_Ill_Urb_1_2015-07-11</t>
  </si>
  <si>
    <t xml:space="preserve">Urbana</t>
  </si>
  <si>
    <t xml:space="preserve">SRR3939094</t>
  </si>
  <si>
    <t xml:space="preserve">US_Kan_Top_1_2014-06-22</t>
  </si>
  <si>
    <t xml:space="preserve">Topeka</t>
  </si>
  <si>
    <t xml:space="preserve">SRR3939086</t>
  </si>
  <si>
    <t xml:space="preserve">US_Lou_Bat_0_2013-09-15</t>
  </si>
  <si>
    <t xml:space="preserve">Baton Rouge</t>
  </si>
  <si>
    <t xml:space="preserve">SRR8449048;SRR8448955;SRR8449045;SRR8449001;SRR8448948;SRR8449063;SRR8449007;SRR8449023;SRR8449003;SRR8448930</t>
  </si>
  <si>
    <t xml:space="preserve">US_Lou_Wes_0_2013-09-15</t>
  </si>
  <si>
    <t xml:space="preserve">West Monroe</t>
  </si>
  <si>
    <t xml:space="preserve">SRR8449049;SRR8448954;SRR8449044;SRR8449000;SRR8448949;SRR8449064;SRR8449008;SRR8449022;SRR8449002;SRR8448931</t>
  </si>
  <si>
    <t xml:space="preserve">US_Mai_Bow_1_2004-07-01</t>
  </si>
  <si>
    <t xml:space="preserve">Bowdoin</t>
  </si>
  <si>
    <t xml:space="preserve">SRR1177950</t>
  </si>
  <si>
    <t xml:space="preserve">https://doi.org/10.1534/genetics.114.161463</t>
  </si>
  <si>
    <t xml:space="preserve">US_Mai_Wal_1_2004-07-01</t>
  </si>
  <si>
    <t xml:space="preserve">Walpole</t>
  </si>
  <si>
    <t xml:space="preserve">SRR1177123</t>
  </si>
  <si>
    <t xml:space="preserve">US_Mas_Lan_1_2014-10-20</t>
  </si>
  <si>
    <t xml:space="preserve">Lancaster</t>
  </si>
  <si>
    <t xml:space="preserve">SRR3939080</t>
  </si>
  <si>
    <t xml:space="preserve">US_Mic_Ben_1_2014-11-05</t>
  </si>
  <si>
    <t xml:space="preserve">Benton Harbor</t>
  </si>
  <si>
    <t xml:space="preserve">SRR3939058</t>
  </si>
  <si>
    <t xml:space="preserve">US_New_Ith_1_2012-07-25</t>
  </si>
  <si>
    <t xml:space="preserve">Ithaca</t>
  </si>
  <si>
    <t xml:space="preserve">SRR3590559</t>
  </si>
  <si>
    <t xml:space="preserve">US_Nor_Ral_2_2003-07-01</t>
  </si>
  <si>
    <t xml:space="preserve">Raleigh</t>
  </si>
  <si>
    <t xml:space="preserve">SRR1525697</t>
  </si>
  <si>
    <t xml:space="preserve">US_Pen_Lin_1_2015-07-15</t>
  </si>
  <si>
    <t xml:space="preserve">Linvilla</t>
  </si>
  <si>
    <t xml:space="preserve">SRR3939099</t>
  </si>
  <si>
    <t xml:space="preserve">US_Pen_Sta_1_2014-06-18</t>
  </si>
  <si>
    <t xml:space="preserve">State College</t>
  </si>
  <si>
    <t xml:space="preserve">SRR3939084</t>
  </si>
  <si>
    <t xml:space="preserve">US_Rho_Pro_5_2014-09-25</t>
  </si>
  <si>
    <t xml:space="preserve">Providence</t>
  </si>
  <si>
    <t xml:space="preserve">SRR14308764</t>
  </si>
  <si>
    <t xml:space="preserve">https://doi.org/10.1093/molbev/msab368</t>
  </si>
  <si>
    <t xml:space="preserve">US_Sou_Eut_1_2010-07-15</t>
  </si>
  <si>
    <t xml:space="preserve">Eutawville</t>
  </si>
  <si>
    <t xml:space="preserve">SRR1525696</t>
  </si>
  <si>
    <t xml:space="preserve">US_Tex_Lub_0_2013-09-15</t>
  </si>
  <si>
    <t xml:space="preserve">Lubbock</t>
  </si>
  <si>
    <t xml:space="preserve">SRR8449057;SRR8449015;SRR8448983;SRR8448996;SRR8448964;SRR8449060;SRR8449012;SRR8448973;SRR8448956;SRR8448911</t>
  </si>
  <si>
    <t xml:space="preserve">US_Tex_Sto_0_2013-09-15</t>
  </si>
  <si>
    <t xml:space="preserve">Stonewall</t>
  </si>
  <si>
    <t xml:space="preserve">SRR8449056;SRR8449017;SRR8448982;SRR8448997;SRR8448965;SRR8449059;SRR8449011;SRR8448972;SRR8448957;SRR8448912</t>
  </si>
  <si>
    <t xml:space="preserve">US_Vir_Cha_1_2017-08-17</t>
  </si>
  <si>
    <t xml:space="preserve">Charlottesville</t>
  </si>
  <si>
    <t xml:space="preserve">SRR14475038</t>
  </si>
  <si>
    <t xml:space="preserve">https://doi.org/10.1101/2022.12.09.519676</t>
  </si>
  <si>
    <t xml:space="preserve">US_Was_Tac_1_2014-07-15</t>
  </si>
  <si>
    <t xml:space="preserve">Tacoma</t>
  </si>
  <si>
    <t xml:space="preserve">SRR8061818</t>
  </si>
  <si>
    <t xml:space="preserve">US_Wis_Cro_1_2014-09-18</t>
  </si>
  <si>
    <t xml:space="preserve">Cross Plains</t>
  </si>
  <si>
    <t xml:space="preserve">SRR8061819</t>
  </si>
  <si>
    <t xml:space="preserve">AU_Que_Inn_0_2014-02-15</t>
  </si>
  <si>
    <t xml:space="preserve">Oceania</t>
  </si>
  <si>
    <t xml:space="preserve">Australia</t>
  </si>
  <si>
    <t xml:space="preserve">Innisfail</t>
  </si>
  <si>
    <t xml:space="preserve">SRR8449061;SRR8449058;SRR8449035;SRR8448959;SRR8448910;SRR8449050;SRR8448953;SRR8449039;SRR8448995;SRR8448967</t>
  </si>
  <si>
    <t xml:space="preserve">AU_Que_Isl_0_2014-03-15</t>
  </si>
  <si>
    <t xml:space="preserve">Isla Gorge</t>
  </si>
  <si>
    <t xml:space="preserve">SRR8449032;SRR8449006;SRR8448981;SRR8448992;SRR8448962;SRR8448922;SRR8449014;SRR8448975;SRR8448950;SRR8448913</t>
  </si>
  <si>
    <t xml:space="preserve">AU_Que_Que_1_2004-07-01</t>
  </si>
  <si>
    <t xml:space="preserve">Queensland</t>
  </si>
  <si>
    <t xml:space="preserve">SRR1177952</t>
  </si>
  <si>
    <t xml:space="preserve">AU_Que_Yep_0_2014-05-16</t>
  </si>
  <si>
    <t xml:space="preserve">Yeppoon</t>
  </si>
  <si>
    <t xml:space="preserve">SRR8449033;SRR8449009;SRR8448980;SRR8448993;SRR8448963;SRR8448923;SRR8449013;SRR8448974;SRR8448951;SRR8448914</t>
  </si>
  <si>
    <t xml:space="preserve">AU_Sou_MtG_0_2014-04-16</t>
  </si>
  <si>
    <t xml:space="preserve">MtGambier</t>
  </si>
  <si>
    <t xml:space="preserve">SRR8449036;SRR8449046;SRR8448998;SRR8448943;SRR8449066;SRR8448920;SRR8449024;SRR8449004;SRR8448933;SRR8449055</t>
  </si>
  <si>
    <t xml:space="preserve">AU_Tas_Hil_0_2014-04-16</t>
  </si>
  <si>
    <t xml:space="preserve">Hillwood</t>
  </si>
  <si>
    <t xml:space="preserve">SRR8449029;SRR8449043;SRR8448984;SRR8448946;SRR8448969;SRR8448927;SRR8449021;SRR8448978;SRR8448936;SRR8448918</t>
  </si>
  <si>
    <t xml:space="preserve">AU_Tas_Luc_0_2014-04-16</t>
  </si>
  <si>
    <t xml:space="preserve">Lucaston</t>
  </si>
  <si>
    <t xml:space="preserve">SRR8449028;SRR8449042;SRR8448985;SRR8448947;SRR8448968;SRR8448926;SRR8449020;SRR8448979;SRR8448937;SRR8448917</t>
  </si>
  <si>
    <t xml:space="preserve">AU_Tas_Sor_1_2004-07-01</t>
  </si>
  <si>
    <t xml:space="preserve">Sorell</t>
  </si>
  <si>
    <t xml:space="preserve">AU_Tas_Tas_1_2004-07-01</t>
  </si>
  <si>
    <t xml:space="preserve">Tasmania</t>
  </si>
  <si>
    <t xml:space="preserve">SRR1177955</t>
  </si>
  <si>
    <t xml:space="preserve">AU_Vic_Ham_0_2014-05-16</t>
  </si>
  <si>
    <t xml:space="preserve">Hamilton</t>
  </si>
  <si>
    <t xml:space="preserve">SRR8449037;SRR8449047;SRR8448999;SRR8448942;SRR8449065;SRR8448921;SRR8449025;SRR8449005;SRR8448932;SRR8449054</t>
  </si>
  <si>
    <t xml:space="preserve">AU_Vic_Mel_1_2021-04-19</t>
  </si>
  <si>
    <t xml:space="preserve">Melbourne</t>
  </si>
  <si>
    <t xml:space="preserve">AU_Vic_Tah_1_2017-12-04</t>
  </si>
  <si>
    <t xml:space="preserve">Tahbilk</t>
  </si>
  <si>
    <t xml:space="preserve">AU_Vic_Yer_1_NA-MM-DD</t>
  </si>
  <si>
    <t xml:space="preserve">Yerring</t>
  </si>
  <si>
    <t xml:space="preserve">SRR2587482</t>
  </si>
  <si>
    <t xml:space="preserve">https://doi.org/10.1111/mec.13455</t>
  </si>
  <si>
    <t xml:space="preserve">BR_Sao_USP_1_2019-09-15</t>
  </si>
  <si>
    <t xml:space="preserve">South_America</t>
  </si>
  <si>
    <t xml:space="preserve">Brasil</t>
  </si>
  <si>
    <t xml:space="preserve">USP Sao Paulo</t>
  </si>
  <si>
    <t xml:space="preserve">CO_Cun_LaV_1_2019-02-21</t>
  </si>
  <si>
    <t xml:space="preserve">Colombia</t>
  </si>
  <si>
    <t xml:space="preserve">LaVega - Finca mata de la guadua</t>
  </si>
  <si>
    <t xml:space="preserve">CO_Cun_Tab_1_2019-12-20</t>
  </si>
  <si>
    <t xml:space="preserve">Tabio - Los arbustos</t>
  </si>
  <si>
    <t xml:space="preserve">CO_Mag_Sie_1_2019-07-24</t>
  </si>
  <si>
    <t xml:space="preserve">Sierra Nevada de Santa Maria - Minca</t>
  </si>
  <si>
    <t xml:space="preserve">CO_Tol_Gir_1_2019-04-04</t>
  </si>
  <si>
    <t xml:space="preserve">Girardot</t>
  </si>
  <si>
    <t xml:space="preserve">CO_Tol_Mel_1_2019-06-11</t>
  </si>
  <si>
    <t xml:space="preserve">Melgar</t>
  </si>
  <si>
    <t xml:space="preserve">EC_Pic_Con_1_2019-06-26</t>
  </si>
  <si>
    <t xml:space="preserve">Ecuador</t>
  </si>
  <si>
    <t xml:space="preserve">Conocotoco</t>
  </si>
  <si>
    <t xml:space="preserve">3L</t>
  </si>
  <si>
    <t xml:space="preserve">+</t>
  </si>
  <si>
    <t xml:space="preserve">sex peptide</t>
  </si>
  <si>
    <t xml:space="preserve">SP</t>
  </si>
  <si>
    <t xml:space="preserve">FBgn0003034</t>
  </si>
  <si>
    <t xml:space="preserve">m</t>
  </si>
  <si>
    <t xml:space="preserve">X</t>
  </si>
  <si>
    <t xml:space="preserve">sex peptide receptor</t>
  </si>
  <si>
    <t xml:space="preserve">SPR</t>
  </si>
  <si>
    <t xml:space="preserve">FBgn0029768</t>
  </si>
  <si>
    <t xml:space="preserve">f</t>
  </si>
  <si>
    <t xml:space="preserve">2R</t>
  </si>
  <si>
    <t xml:space="preserve">-</t>
  </si>
  <si>
    <t xml:space="preserve">CG17575</t>
  </si>
  <si>
    <t xml:space="preserve">FBgn0250842</t>
  </si>
  <si>
    <t xml:space="preserve">lectin-46Cb</t>
  </si>
  <si>
    <t xml:space="preserve">CG1652</t>
  </si>
  <si>
    <t xml:space="preserve">FBgn0040092</t>
  </si>
  <si>
    <t xml:space="preserve">lectin-46Ca</t>
  </si>
  <si>
    <t xml:space="preserve">CG1656</t>
  </si>
  <si>
    <t xml:space="preserve">FBgn0040093</t>
  </si>
  <si>
    <t xml:space="preserve">antares</t>
  </si>
  <si>
    <t xml:space="preserve">ant</t>
  </si>
  <si>
    <t xml:space="preserve">FBgn0050488</t>
  </si>
  <si>
    <t xml:space="preserve">seminase</t>
  </si>
  <si>
    <t xml:space="preserve">Sems</t>
  </si>
  <si>
    <t xml:space="preserve">FBgn0037036</t>
  </si>
  <si>
    <t xml:space="preserve">3R</t>
  </si>
  <si>
    <t xml:space="preserve">hadley</t>
  </si>
  <si>
    <t xml:space="preserve">hdly</t>
  </si>
  <si>
    <t xml:space="preserve">FBgn0038842</t>
  </si>
  <si>
    <t xml:space="preserve">Epidermal stripes and patches</t>
  </si>
  <si>
    <t xml:space="preserve">Esp</t>
  </si>
  <si>
    <t xml:space="preserve">FBgn0013953</t>
  </si>
  <si>
    <t xml:space="preserve">CG9997</t>
  </si>
  <si>
    <t xml:space="preserve">FBgn0039597</t>
  </si>
  <si>
    <t xml:space="preserve">aquarius</t>
  </si>
  <si>
    <t xml:space="preserve">aqrs</t>
  </si>
  <si>
    <t xml:space="preserve">FBgn0039598</t>
  </si>
  <si>
    <t xml:space="preserve">intrepid</t>
  </si>
  <si>
    <t xml:space="preserve">intr</t>
  </si>
  <si>
    <t xml:space="preserve">FBgn0039599</t>
  </si>
  <si>
    <t xml:space="preserve">fra mauro</t>
  </si>
  <si>
    <t xml:space="preserve">frma</t>
  </si>
  <si>
    <t xml:space="preserve">FBgn0029769</t>
  </si>
  <si>
    <t xml:space="preserve">SP – FBgn0003034</t>
  </si>
  <si>
    <t xml:space="preserve">Adult Male</t>
  </si>
  <si>
    <t xml:space="preserve">Adult Female</t>
  </si>
  <si>
    <t xml:space="preserve">Larval</t>
  </si>
  <si>
    <t xml:space="preserve">Head</t>
  </si>
  <si>
    <t xml:space="preserve"> </t>
  </si>
  <si>
    <t xml:space="preserve">Eye</t>
  </si>
  <si>
    <t xml:space="preserve">Brain / CNS</t>
  </si>
  <si>
    <t xml:space="preserve">N.A.</t>
  </si>
  <si>
    <t xml:space="preserve">Thoracicoabdominal ganglion</t>
  </si>
  <si>
    <t xml:space="preserve">Crop</t>
  </si>
  <si>
    <t xml:space="preserve">Midgut</t>
  </si>
  <si>
    <t xml:space="preserve">Hindgut</t>
  </si>
  <si>
    <t xml:space="preserve">Malpighian Tubules</t>
  </si>
  <si>
    <t xml:space="preserve">Rectal pad</t>
  </si>
  <si>
    <t xml:space="preserve">Salivary gland</t>
  </si>
  <si>
    <t xml:space="preserve">Fat body</t>
  </si>
  <si>
    <t xml:space="preserve">Heart</t>
  </si>
  <si>
    <t xml:space="preserve">Trachea</t>
  </si>
  <si>
    <t xml:space="preserve">Ovary</t>
  </si>
  <si>
    <t xml:space="preserve">Virgin Spermatheca</t>
  </si>
  <si>
    <t xml:space="preserve">Mated Spermatheca</t>
  </si>
  <si>
    <t xml:space="preserve">Testis</t>
  </si>
  <si>
    <t xml:space="preserve">Accessory glands</t>
  </si>
  <si>
    <t xml:space="preserve">Carcass</t>
  </si>
  <si>
    <t xml:space="preserve">Garland cells</t>
  </si>
  <si>
    <t xml:space="preserve">SPR – FBgn0029768</t>
  </si>
  <si>
    <t xml:space="preserve">CG17575 – FBgn0250842</t>
  </si>
  <si>
    <t xml:space="preserve">CG1652 – FBgn0040092</t>
  </si>
  <si>
    <t xml:space="preserve">CG1656 – FBgn0040093</t>
  </si>
  <si>
    <t xml:space="preserve">ant – FBgn0050488</t>
  </si>
  <si>
    <t xml:space="preserve">Sems – FBgn0037036</t>
  </si>
  <si>
    <t xml:space="preserve">hdly – FBgn0038842</t>
  </si>
  <si>
    <t xml:space="preserve">Esp - FBgn0013953</t>
  </si>
  <si>
    <t xml:space="preserve">CG9997 – FBgn0039597</t>
  </si>
  <si>
    <t xml:space="preserve">aqrs - FBgn0039598</t>
  </si>
  <si>
    <t xml:space="preserve">intr – FBgn0039599</t>
  </si>
  <si>
    <t xml:space="preserve">frma – FBgn0029769</t>
  </si>
  <si>
    <t xml:space="preserve">AT_Nie_Mau</t>
  </si>
  <si>
    <t xml:space="preserve">MA</t>
  </si>
  <si>
    <t xml:space="preserve">DE_Bay_Mun</t>
  </si>
  <si>
    <t xml:space="preserve">MU</t>
  </si>
  <si>
    <t xml:space="preserve">DK_Mid_Kar</t>
  </si>
  <si>
    <t xml:space="preserve">KA</t>
  </si>
  <si>
    <t xml:space="preserve">ES_Ler_Gim</t>
  </si>
  <si>
    <t xml:space="preserve">GI</t>
  </si>
  <si>
    <t xml:space="preserve">FI_Pir_Aka</t>
  </si>
  <si>
    <t xml:space="preserve">AK</t>
  </si>
  <si>
    <t xml:space="preserve">PT_Por_Rec</t>
  </si>
  <si>
    <t xml:space="preserve">RE</t>
  </si>
  <si>
    <t xml:space="preserve">RU_Nov_Val</t>
  </si>
  <si>
    <t xml:space="preserve">VA</t>
  </si>
  <si>
    <t xml:space="preserve">TR_Ank_Yes</t>
  </si>
  <si>
    <t xml:space="preserve">YE</t>
  </si>
  <si>
    <t xml:space="preserve">UA_Che_Uma</t>
  </si>
  <si>
    <t xml:space="preserve">UM</t>
  </si>
  <si>
    <t xml:space="preserve">Overall</t>
  </si>
  <si>
    <t xml:space="preserve">A)</t>
  </si>
  <si>
    <t xml:space="preserve">B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0"/>
    <numFmt numFmtId="168" formatCode="0.00E+0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2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DDDDDD"/>
      </patternFill>
    </fill>
    <fill>
      <patternFill patternType="solid">
        <fgColor rgb="FFDDDDDD"/>
        <bgColor rgb="FFCC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lef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2" borderId="0" xfId="0" applyFont="fals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16.43"/>
    <col collapsed="false" customWidth="true" hidden="false" outlineLevel="0" max="2" min="2" style="1" width="99.23"/>
    <col collapsed="false" customWidth="true" hidden="false" outlineLevel="0" max="3" min="3" style="1" width="38"/>
    <col collapsed="false" customWidth="false" hidden="false" outlineLevel="0" max="1024" min="4" style="1" width="11.57"/>
    <col collapsed="false" customWidth="false" hidden="false" outlineLevel="0" max="16384" min="1025" style="2" width="11.57"/>
  </cols>
  <sheetData>
    <row r="1" customFormat="false" ht="23.85" hidden="false" customHeight="true" outlineLevel="0" collapsed="false">
      <c r="A1" s="3" t="s">
        <v>0</v>
      </c>
      <c r="B1" s="3"/>
    </row>
    <row r="2" customFormat="false" ht="12.75" hidden="false" customHeight="true" outlineLevel="0" collapsed="false">
      <c r="A2" s="1" t="s">
        <v>1</v>
      </c>
      <c r="B2" s="1" t="s">
        <v>2</v>
      </c>
    </row>
    <row r="3" customFormat="false" ht="12.75" hidden="false" customHeight="true" outlineLevel="0" collapsed="false">
      <c r="A3" s="1" t="s">
        <v>3</v>
      </c>
      <c r="B3" s="1" t="s">
        <v>4</v>
      </c>
    </row>
    <row r="4" customFormat="false" ht="12.75" hidden="false" customHeight="true" outlineLevel="0" collapsed="false">
      <c r="A4" s="1" t="s">
        <v>5</v>
      </c>
      <c r="B4" s="1" t="s">
        <v>6</v>
      </c>
    </row>
    <row r="5" customFormat="false" ht="12.75" hidden="false" customHeight="true" outlineLevel="0" collapsed="false">
      <c r="A5" s="1" t="s">
        <v>7</v>
      </c>
      <c r="B5" s="1" t="s">
        <v>8</v>
      </c>
    </row>
    <row r="6" customFormat="false" ht="12.75" hidden="false" customHeight="true" outlineLevel="0" collapsed="false">
      <c r="A6" s="1" t="s">
        <v>9</v>
      </c>
      <c r="B6" s="1" t="s">
        <v>10</v>
      </c>
    </row>
    <row r="7" customFormat="false" ht="12.75" hidden="false" customHeight="true" outlineLevel="0" collapsed="false">
      <c r="A7" s="1" t="s">
        <v>11</v>
      </c>
      <c r="B7" s="1" t="s">
        <v>12</v>
      </c>
    </row>
    <row r="8" customFormat="false" ht="12.75" hidden="false" customHeight="true" outlineLevel="0" collapsed="false">
      <c r="A8" s="1" t="s">
        <v>13</v>
      </c>
      <c r="B8" s="1" t="s">
        <v>14</v>
      </c>
    </row>
    <row r="9" customFormat="false" ht="12.75" hidden="false" customHeight="true" outlineLevel="0" collapsed="false">
      <c r="A9" s="1" t="s">
        <v>15</v>
      </c>
      <c r="B9" s="1" t="s">
        <v>16</v>
      </c>
    </row>
    <row r="10" customFormat="false" ht="12.75" hidden="false" customHeight="true" outlineLevel="0" collapsed="false">
      <c r="A10" s="1" t="s">
        <v>17</v>
      </c>
      <c r="B10" s="1" t="s">
        <v>18</v>
      </c>
    </row>
    <row r="11" customFormat="false" ht="12.75" hidden="false" customHeight="true" outlineLevel="0" collapsed="false">
      <c r="A11" s="1" t="s">
        <v>19</v>
      </c>
      <c r="B11" s="1" t="s">
        <v>20</v>
      </c>
    </row>
    <row r="12" customFormat="false" ht="12.75" hidden="false" customHeight="true" outlineLevel="0" collapsed="false">
      <c r="A12" s="1" t="s">
        <v>21</v>
      </c>
      <c r="B12" s="1" t="s">
        <v>22</v>
      </c>
    </row>
    <row r="13" customFormat="false" ht="12.75" hidden="false" customHeight="true" outlineLevel="0" collapsed="false"/>
    <row r="14" customFormat="false" ht="23.85" hidden="false" customHeight="true" outlineLevel="0" collapsed="false">
      <c r="A14" s="3" t="s">
        <v>23</v>
      </c>
      <c r="B14" s="3"/>
    </row>
    <row r="15" customFormat="false" ht="12.75" hidden="false" customHeight="false" outlineLevel="0" collapsed="false">
      <c r="A15" s="1" t="s">
        <v>24</v>
      </c>
      <c r="B15" s="1" t="s">
        <v>25</v>
      </c>
    </row>
    <row r="16" customFormat="false" ht="12.75" hidden="false" customHeight="false" outlineLevel="0" collapsed="false">
      <c r="A16" s="1" t="s">
        <v>26</v>
      </c>
      <c r="B16" s="1" t="s">
        <v>27</v>
      </c>
    </row>
    <row r="17" customFormat="false" ht="12.75" hidden="false" customHeight="false" outlineLevel="0" collapsed="false">
      <c r="A17" s="1" t="s">
        <v>28</v>
      </c>
      <c r="B17" s="1" t="s">
        <v>29</v>
      </c>
    </row>
    <row r="18" customFormat="false" ht="12.75" hidden="false" customHeight="false" outlineLevel="0" collapsed="false">
      <c r="A18" s="1" t="s">
        <v>30</v>
      </c>
      <c r="B18" s="1" t="s">
        <v>31</v>
      </c>
    </row>
    <row r="19" customFormat="false" ht="12.75" hidden="false" customHeight="false" outlineLevel="0" collapsed="false">
      <c r="A19" s="1" t="s">
        <v>32</v>
      </c>
      <c r="B19" s="1" t="s">
        <v>33</v>
      </c>
    </row>
    <row r="20" customFormat="false" ht="12.75" hidden="false" customHeight="false" outlineLevel="0" collapsed="false">
      <c r="A20" s="1" t="s">
        <v>34</v>
      </c>
      <c r="B20" s="1" t="s">
        <v>35</v>
      </c>
    </row>
    <row r="21" customFormat="false" ht="12.75" hidden="false" customHeight="false" outlineLevel="0" collapsed="false">
      <c r="A21" s="1" t="s">
        <v>36</v>
      </c>
      <c r="B21" s="1" t="s">
        <v>37</v>
      </c>
    </row>
    <row r="22" s="4" customFormat="true" ht="12.75" hidden="false" customHeight="false" outlineLevel="0" collapsed="false">
      <c r="A22" s="1" t="s">
        <v>38</v>
      </c>
      <c r="B22" s="1" t="s">
        <v>39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/>
      <c r="KB22" s="1"/>
      <c r="KC22" s="1"/>
      <c r="KD22" s="1"/>
      <c r="KE22" s="1"/>
      <c r="KF22" s="1"/>
      <c r="KG22" s="1"/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1"/>
      <c r="LJ22" s="1"/>
      <c r="LK22" s="1"/>
      <c r="LL22" s="1"/>
      <c r="LM22" s="1"/>
      <c r="LN22" s="1"/>
      <c r="LO22" s="1"/>
      <c r="LP22" s="1"/>
      <c r="LQ22" s="1"/>
      <c r="LR22" s="1"/>
      <c r="LS22" s="1"/>
      <c r="LT22" s="1"/>
      <c r="LU22" s="1"/>
      <c r="LV22" s="1"/>
      <c r="LW22" s="1"/>
      <c r="LX22" s="1"/>
      <c r="LY22" s="1"/>
      <c r="LZ22" s="1"/>
      <c r="MA22" s="1"/>
      <c r="MB22" s="1"/>
      <c r="MC22" s="1"/>
      <c r="MD22" s="1"/>
      <c r="ME22" s="1"/>
      <c r="MF22" s="1"/>
      <c r="MG22" s="1"/>
      <c r="MH22" s="1"/>
      <c r="MI22" s="1"/>
      <c r="MJ22" s="1"/>
      <c r="MK22" s="1"/>
      <c r="ML22" s="1"/>
      <c r="MM22" s="1"/>
      <c r="MN22" s="1"/>
      <c r="MO22" s="1"/>
      <c r="MP22" s="1"/>
      <c r="MQ22" s="1"/>
      <c r="MR22" s="1"/>
      <c r="MS22" s="1"/>
      <c r="MT22" s="1"/>
      <c r="MU22" s="1"/>
      <c r="MV22" s="1"/>
      <c r="MW22" s="1"/>
      <c r="MX22" s="1"/>
      <c r="MY22" s="1"/>
      <c r="MZ22" s="1"/>
      <c r="NA22" s="1"/>
      <c r="NB22" s="1"/>
      <c r="NC22" s="1"/>
      <c r="ND22" s="1"/>
      <c r="NE22" s="1"/>
      <c r="NF22" s="1"/>
      <c r="NG22" s="1"/>
      <c r="NH22" s="1"/>
      <c r="NI22" s="1"/>
      <c r="NJ22" s="1"/>
      <c r="NK22" s="1"/>
      <c r="NL22" s="1"/>
      <c r="NM22" s="1"/>
      <c r="NN22" s="1"/>
      <c r="NO22" s="1"/>
      <c r="NP22" s="1"/>
      <c r="NQ22" s="1"/>
      <c r="NR22" s="1"/>
      <c r="NS22" s="1"/>
      <c r="NT22" s="1"/>
      <c r="NU22" s="1"/>
      <c r="NV22" s="1"/>
      <c r="NW22" s="1"/>
      <c r="NX22" s="1"/>
      <c r="NY22" s="1"/>
      <c r="NZ22" s="1"/>
      <c r="OA22" s="1"/>
      <c r="OB22" s="1"/>
      <c r="OC22" s="1"/>
      <c r="OD22" s="1"/>
      <c r="OE22" s="1"/>
      <c r="OF22" s="1"/>
      <c r="OG22" s="1"/>
      <c r="OH22" s="1"/>
      <c r="OI22" s="1"/>
      <c r="OJ22" s="1"/>
      <c r="OK22" s="1"/>
      <c r="OL22" s="1"/>
      <c r="OM22" s="1"/>
      <c r="ON22" s="1"/>
      <c r="OO22" s="1"/>
      <c r="OP22" s="1"/>
      <c r="OQ22" s="1"/>
      <c r="OR22" s="1"/>
      <c r="OS22" s="1"/>
      <c r="OT22" s="1"/>
      <c r="OU22" s="1"/>
      <c r="OV22" s="1"/>
      <c r="OW22" s="1"/>
      <c r="OX22" s="1"/>
      <c r="OY22" s="1"/>
      <c r="OZ22" s="1"/>
      <c r="PA22" s="1"/>
      <c r="PB22" s="1"/>
      <c r="PC22" s="1"/>
      <c r="PD22" s="1"/>
      <c r="PE22" s="1"/>
      <c r="PF22" s="1"/>
      <c r="PG22" s="1"/>
      <c r="PH22" s="1"/>
      <c r="PI22" s="1"/>
      <c r="PJ22" s="1"/>
      <c r="PK22" s="1"/>
      <c r="PL22" s="1"/>
      <c r="PM22" s="1"/>
      <c r="PN22" s="1"/>
      <c r="PO22" s="1"/>
      <c r="PP22" s="1"/>
      <c r="PQ22" s="1"/>
      <c r="PR22" s="1"/>
      <c r="PS22" s="1"/>
      <c r="PT22" s="1"/>
      <c r="PU22" s="1"/>
      <c r="PV22" s="1"/>
      <c r="PW22" s="1"/>
      <c r="PX22" s="1"/>
      <c r="PY22" s="1"/>
      <c r="PZ22" s="1"/>
      <c r="QA22" s="1"/>
      <c r="QB22" s="1"/>
      <c r="QC22" s="1"/>
      <c r="QD22" s="1"/>
      <c r="QE22" s="1"/>
      <c r="QF22" s="1"/>
      <c r="QG22" s="1"/>
      <c r="QH22" s="1"/>
      <c r="QI22" s="1"/>
      <c r="QJ22" s="1"/>
      <c r="QK22" s="1"/>
      <c r="QL22" s="1"/>
      <c r="QM22" s="1"/>
      <c r="QN22" s="1"/>
      <c r="QO22" s="1"/>
      <c r="QP22" s="1"/>
      <c r="QQ22" s="1"/>
      <c r="QR22" s="1"/>
      <c r="QS22" s="1"/>
      <c r="QT22" s="1"/>
      <c r="QU22" s="1"/>
      <c r="QV22" s="1"/>
      <c r="QW22" s="1"/>
      <c r="QX22" s="1"/>
      <c r="QY22" s="1"/>
      <c r="QZ22" s="1"/>
      <c r="RA22" s="1"/>
      <c r="RB22" s="1"/>
      <c r="RC22" s="1"/>
      <c r="RD22" s="1"/>
      <c r="RE22" s="1"/>
      <c r="RF22" s="1"/>
      <c r="RG22" s="1"/>
      <c r="RH22" s="1"/>
      <c r="RI22" s="1"/>
      <c r="RJ22" s="1"/>
      <c r="RK22" s="1"/>
      <c r="RL22" s="1"/>
      <c r="RM22" s="1"/>
      <c r="RN22" s="1"/>
      <c r="RO22" s="1"/>
      <c r="RP22" s="1"/>
      <c r="RQ22" s="1"/>
      <c r="RR22" s="1"/>
      <c r="RS22" s="1"/>
      <c r="RT22" s="1"/>
      <c r="RU22" s="1"/>
      <c r="RV22" s="1"/>
      <c r="RW22" s="1"/>
      <c r="RX22" s="1"/>
      <c r="RY22" s="1"/>
      <c r="RZ22" s="1"/>
      <c r="SA22" s="1"/>
      <c r="SB22" s="1"/>
      <c r="SC22" s="1"/>
      <c r="SD22" s="1"/>
      <c r="SE22" s="1"/>
      <c r="SF22" s="1"/>
      <c r="SG22" s="1"/>
      <c r="SH22" s="1"/>
      <c r="SI22" s="1"/>
      <c r="SJ22" s="1"/>
      <c r="SK22" s="1"/>
      <c r="SL22" s="1"/>
      <c r="SM22" s="1"/>
      <c r="SN22" s="1"/>
      <c r="SO22" s="1"/>
      <c r="SP22" s="1"/>
      <c r="SQ22" s="1"/>
      <c r="SR22" s="1"/>
      <c r="SS22" s="1"/>
      <c r="ST22" s="1"/>
      <c r="SU22" s="1"/>
      <c r="SV22" s="1"/>
      <c r="SW22" s="1"/>
      <c r="SX22" s="1"/>
      <c r="SY22" s="1"/>
      <c r="SZ22" s="1"/>
      <c r="TA22" s="1"/>
      <c r="TB22" s="1"/>
      <c r="TC22" s="1"/>
      <c r="TD22" s="1"/>
      <c r="TE22" s="1"/>
      <c r="TF22" s="1"/>
      <c r="TG22" s="1"/>
      <c r="TH22" s="1"/>
      <c r="TI22" s="1"/>
      <c r="TJ22" s="1"/>
      <c r="TK22" s="1"/>
      <c r="TL22" s="1"/>
      <c r="TM22" s="1"/>
      <c r="TN22" s="1"/>
      <c r="TO22" s="1"/>
      <c r="TP22" s="1"/>
      <c r="TQ22" s="1"/>
      <c r="TR22" s="1"/>
      <c r="TS22" s="1"/>
      <c r="TT22" s="1"/>
      <c r="TU22" s="1"/>
      <c r="TV22" s="1"/>
      <c r="TW22" s="1"/>
      <c r="TX22" s="1"/>
      <c r="TY22" s="1"/>
      <c r="TZ22" s="1"/>
      <c r="UA22" s="1"/>
      <c r="UB22" s="1"/>
      <c r="UC22" s="1"/>
      <c r="UD22" s="1"/>
      <c r="UE22" s="1"/>
      <c r="UF22" s="1"/>
      <c r="UG22" s="1"/>
      <c r="UH22" s="1"/>
      <c r="UI22" s="1"/>
      <c r="UJ22" s="1"/>
      <c r="UK22" s="1"/>
      <c r="UL22" s="1"/>
      <c r="UM22" s="1"/>
      <c r="UN22" s="1"/>
      <c r="UO22" s="1"/>
      <c r="UP22" s="1"/>
      <c r="UQ22" s="1"/>
      <c r="UR22" s="1"/>
      <c r="US22" s="1"/>
      <c r="UT22" s="1"/>
      <c r="UU22" s="1"/>
      <c r="UV22" s="1"/>
      <c r="UW22" s="1"/>
      <c r="UX22" s="1"/>
      <c r="UY22" s="1"/>
      <c r="UZ22" s="1"/>
      <c r="VA22" s="1"/>
      <c r="VB22" s="1"/>
      <c r="VC22" s="1"/>
      <c r="VD22" s="1"/>
      <c r="VE22" s="1"/>
      <c r="VF22" s="1"/>
      <c r="VG22" s="1"/>
      <c r="VH22" s="1"/>
      <c r="VI22" s="1"/>
      <c r="VJ22" s="1"/>
      <c r="VK22" s="1"/>
      <c r="VL22" s="1"/>
      <c r="VM22" s="1"/>
      <c r="VN22" s="1"/>
      <c r="VO22" s="1"/>
      <c r="VP22" s="1"/>
      <c r="VQ22" s="1"/>
      <c r="VR22" s="1"/>
      <c r="VS22" s="1"/>
      <c r="VT22" s="1"/>
      <c r="VU22" s="1"/>
      <c r="VV22" s="1"/>
      <c r="VW22" s="1"/>
      <c r="VX22" s="1"/>
      <c r="VY22" s="1"/>
      <c r="VZ22" s="1"/>
      <c r="WA22" s="1"/>
      <c r="WB22" s="1"/>
      <c r="WC22" s="1"/>
      <c r="WD22" s="1"/>
      <c r="WE22" s="1"/>
      <c r="WF22" s="1"/>
      <c r="WG22" s="1"/>
      <c r="WH22" s="1"/>
      <c r="WI22" s="1"/>
      <c r="WJ22" s="1"/>
      <c r="WK22" s="1"/>
      <c r="WL22" s="1"/>
      <c r="WM22" s="1"/>
      <c r="WN22" s="1"/>
      <c r="WO22" s="1"/>
      <c r="WP22" s="1"/>
      <c r="WQ22" s="1"/>
      <c r="WR22" s="1"/>
      <c r="WS22" s="1"/>
      <c r="WT22" s="1"/>
      <c r="WU22" s="1"/>
      <c r="WV22" s="1"/>
      <c r="WW22" s="1"/>
      <c r="WX22" s="1"/>
      <c r="WY22" s="1"/>
      <c r="WZ22" s="1"/>
      <c r="XA22" s="1"/>
      <c r="XB22" s="1"/>
      <c r="XC22" s="1"/>
      <c r="XD22" s="1"/>
      <c r="XE22" s="1"/>
      <c r="XF22" s="1"/>
      <c r="XG22" s="1"/>
      <c r="XH22" s="1"/>
      <c r="XI22" s="1"/>
      <c r="XJ22" s="1"/>
      <c r="XK22" s="1"/>
      <c r="XL22" s="1"/>
      <c r="XM22" s="1"/>
      <c r="XN22" s="1"/>
      <c r="XO22" s="1"/>
      <c r="XP22" s="1"/>
      <c r="XQ22" s="1"/>
      <c r="XR22" s="1"/>
      <c r="XS22" s="1"/>
      <c r="XT22" s="1"/>
      <c r="XU22" s="1"/>
      <c r="XV22" s="1"/>
      <c r="XW22" s="1"/>
      <c r="XX22" s="1"/>
      <c r="XY22" s="1"/>
      <c r="XZ22" s="1"/>
      <c r="YA22" s="1"/>
      <c r="YB22" s="1"/>
      <c r="YC22" s="1"/>
      <c r="YD22" s="1"/>
      <c r="YE22" s="1"/>
      <c r="YF22" s="1"/>
      <c r="YG22" s="1"/>
      <c r="YH22" s="1"/>
      <c r="YI22" s="1"/>
      <c r="YJ22" s="1"/>
      <c r="YK22" s="1"/>
      <c r="YL22" s="1"/>
      <c r="YM22" s="1"/>
      <c r="YN22" s="1"/>
      <c r="YO22" s="1"/>
      <c r="YP22" s="1"/>
      <c r="YQ22" s="1"/>
      <c r="YR22" s="1"/>
      <c r="YS22" s="1"/>
      <c r="YT22" s="1"/>
      <c r="YU22" s="1"/>
      <c r="YV22" s="1"/>
      <c r="YW22" s="1"/>
      <c r="YX22" s="1"/>
      <c r="YY22" s="1"/>
      <c r="YZ22" s="1"/>
      <c r="ZA22" s="1"/>
      <c r="ZB22" s="1"/>
      <c r="ZC22" s="1"/>
      <c r="ZD22" s="1"/>
      <c r="ZE22" s="1"/>
      <c r="ZF22" s="1"/>
      <c r="ZG22" s="1"/>
      <c r="ZH22" s="1"/>
      <c r="ZI22" s="1"/>
      <c r="ZJ22" s="1"/>
      <c r="ZK22" s="1"/>
      <c r="ZL22" s="1"/>
      <c r="ZM22" s="1"/>
      <c r="ZN22" s="1"/>
      <c r="ZO22" s="1"/>
      <c r="ZP22" s="1"/>
      <c r="ZQ22" s="1"/>
      <c r="ZR22" s="1"/>
      <c r="ZS22" s="1"/>
      <c r="ZT22" s="1"/>
      <c r="ZU22" s="1"/>
      <c r="ZV22" s="1"/>
      <c r="ZW22" s="1"/>
      <c r="ZX22" s="1"/>
      <c r="ZY22" s="1"/>
      <c r="ZZ22" s="1"/>
      <c r="AAA22" s="1"/>
      <c r="AAB22" s="1"/>
      <c r="AAC22" s="1"/>
      <c r="AAD22" s="1"/>
      <c r="AAE22" s="1"/>
      <c r="AAF22" s="1"/>
      <c r="AAG22" s="1"/>
      <c r="AAH22" s="1"/>
      <c r="AAI22" s="1"/>
      <c r="AAJ22" s="1"/>
      <c r="AAK22" s="1"/>
      <c r="AAL22" s="1"/>
      <c r="AAM22" s="1"/>
      <c r="AAN22" s="1"/>
      <c r="AAO22" s="1"/>
      <c r="AAP22" s="1"/>
      <c r="AAQ22" s="1"/>
      <c r="AAR22" s="1"/>
      <c r="AAS22" s="1"/>
      <c r="AAT22" s="1"/>
      <c r="AAU22" s="1"/>
      <c r="AAV22" s="1"/>
      <c r="AAW22" s="1"/>
      <c r="AAX22" s="1"/>
      <c r="AAY22" s="1"/>
      <c r="AAZ22" s="1"/>
      <c r="ABA22" s="1"/>
      <c r="ABB22" s="1"/>
      <c r="ABC22" s="1"/>
      <c r="ABD22" s="1"/>
      <c r="ABE22" s="1"/>
      <c r="ABF22" s="1"/>
      <c r="ABG22" s="1"/>
      <c r="ABH22" s="1"/>
      <c r="ABI22" s="1"/>
      <c r="ABJ22" s="1"/>
      <c r="ABK22" s="1"/>
      <c r="ABL22" s="1"/>
      <c r="ABM22" s="1"/>
      <c r="ABN22" s="1"/>
      <c r="ABO22" s="1"/>
      <c r="ABP22" s="1"/>
      <c r="ABQ22" s="1"/>
      <c r="ABR22" s="1"/>
      <c r="ABS22" s="1"/>
      <c r="ABT22" s="1"/>
      <c r="ABU22" s="1"/>
      <c r="ABV22" s="1"/>
      <c r="ABW22" s="1"/>
      <c r="ABX22" s="1"/>
      <c r="ABY22" s="1"/>
      <c r="ABZ22" s="1"/>
      <c r="ACA22" s="1"/>
      <c r="ACB22" s="1"/>
      <c r="ACC22" s="1"/>
      <c r="ACD22" s="1"/>
      <c r="ACE22" s="1"/>
      <c r="ACF22" s="1"/>
      <c r="ACG22" s="1"/>
      <c r="ACH22" s="1"/>
      <c r="ACI22" s="1"/>
      <c r="ACJ22" s="1"/>
      <c r="ACK22" s="1"/>
      <c r="ACL22" s="1"/>
      <c r="ACM22" s="1"/>
      <c r="ACN22" s="1"/>
      <c r="ACO22" s="1"/>
      <c r="ACP22" s="1"/>
      <c r="ACQ22" s="1"/>
      <c r="ACR22" s="1"/>
      <c r="ACS22" s="1"/>
      <c r="ACT22" s="1"/>
      <c r="ACU22" s="1"/>
      <c r="ACV22" s="1"/>
      <c r="ACW22" s="1"/>
      <c r="ACX22" s="1"/>
      <c r="ACY22" s="1"/>
      <c r="ACZ22" s="1"/>
      <c r="ADA22" s="1"/>
      <c r="ADB22" s="1"/>
      <c r="ADC22" s="1"/>
      <c r="ADD22" s="1"/>
      <c r="ADE22" s="1"/>
      <c r="ADF22" s="1"/>
      <c r="ADG22" s="1"/>
      <c r="ADH22" s="1"/>
      <c r="ADI22" s="1"/>
      <c r="ADJ22" s="1"/>
      <c r="ADK22" s="1"/>
      <c r="ADL22" s="1"/>
      <c r="ADM22" s="1"/>
      <c r="ADN22" s="1"/>
      <c r="ADO22" s="1"/>
      <c r="ADP22" s="1"/>
      <c r="ADQ22" s="1"/>
      <c r="ADR22" s="1"/>
      <c r="ADS22" s="1"/>
      <c r="ADT22" s="1"/>
      <c r="ADU22" s="1"/>
      <c r="ADV22" s="1"/>
      <c r="ADW22" s="1"/>
      <c r="ADX22" s="1"/>
      <c r="ADY22" s="1"/>
      <c r="ADZ22" s="1"/>
      <c r="AEA22" s="1"/>
      <c r="AEB22" s="1"/>
      <c r="AEC22" s="1"/>
      <c r="AED22" s="1"/>
      <c r="AEE22" s="1"/>
      <c r="AEF22" s="1"/>
      <c r="AEG22" s="1"/>
      <c r="AEH22" s="1"/>
      <c r="AEI22" s="1"/>
      <c r="AEJ22" s="1"/>
      <c r="AEK22" s="1"/>
      <c r="AEL22" s="1"/>
      <c r="AEM22" s="1"/>
      <c r="AEN22" s="1"/>
      <c r="AEO22" s="1"/>
      <c r="AEP22" s="1"/>
      <c r="AEQ22" s="1"/>
      <c r="AER22" s="1"/>
      <c r="AES22" s="1"/>
      <c r="AET22" s="1"/>
      <c r="AEU22" s="1"/>
      <c r="AEV22" s="1"/>
      <c r="AEW22" s="1"/>
      <c r="AEX22" s="1"/>
      <c r="AEY22" s="1"/>
      <c r="AEZ22" s="1"/>
      <c r="AFA22" s="1"/>
      <c r="AFB22" s="1"/>
      <c r="AFC22" s="1"/>
      <c r="AFD22" s="1"/>
      <c r="AFE22" s="1"/>
      <c r="AFF22" s="1"/>
      <c r="AFG22" s="1"/>
      <c r="AFH22" s="1"/>
      <c r="AFI22" s="1"/>
      <c r="AFJ22" s="1"/>
      <c r="AFK22" s="1"/>
      <c r="AFL22" s="1"/>
      <c r="AFM22" s="1"/>
      <c r="AFN22" s="1"/>
      <c r="AFO22" s="1"/>
      <c r="AFP22" s="1"/>
      <c r="AFQ22" s="1"/>
      <c r="AFR22" s="1"/>
      <c r="AFS22" s="1"/>
      <c r="AFT22" s="1"/>
      <c r="AFU22" s="1"/>
      <c r="AFV22" s="1"/>
      <c r="AFW22" s="1"/>
      <c r="AFX22" s="1"/>
      <c r="AFY22" s="1"/>
      <c r="AFZ22" s="1"/>
      <c r="AGA22" s="1"/>
      <c r="AGB22" s="1"/>
      <c r="AGC22" s="1"/>
      <c r="AGD22" s="1"/>
      <c r="AGE22" s="1"/>
      <c r="AGF22" s="1"/>
      <c r="AGG22" s="1"/>
      <c r="AGH22" s="1"/>
      <c r="AGI22" s="1"/>
      <c r="AGJ22" s="1"/>
      <c r="AGK22" s="1"/>
      <c r="AGL22" s="1"/>
      <c r="AGM22" s="1"/>
      <c r="AGN22" s="1"/>
      <c r="AGO22" s="1"/>
      <c r="AGP22" s="1"/>
      <c r="AGQ22" s="1"/>
      <c r="AGR22" s="1"/>
      <c r="AGS22" s="1"/>
      <c r="AGT22" s="1"/>
      <c r="AGU22" s="1"/>
      <c r="AGV22" s="1"/>
      <c r="AGW22" s="1"/>
      <c r="AGX22" s="1"/>
      <c r="AGY22" s="1"/>
      <c r="AGZ22" s="1"/>
      <c r="AHA22" s="1"/>
      <c r="AHB22" s="1"/>
      <c r="AHC22" s="1"/>
      <c r="AHD22" s="1"/>
      <c r="AHE22" s="1"/>
      <c r="AHF22" s="1"/>
      <c r="AHG22" s="1"/>
      <c r="AHH22" s="1"/>
      <c r="AHI22" s="1"/>
      <c r="AHJ22" s="1"/>
      <c r="AHK22" s="1"/>
      <c r="AHL22" s="1"/>
      <c r="AHM22" s="1"/>
      <c r="AHN22" s="1"/>
      <c r="AHO22" s="1"/>
      <c r="AHP22" s="1"/>
      <c r="AHQ22" s="1"/>
      <c r="AHR22" s="1"/>
      <c r="AHS22" s="1"/>
      <c r="AHT22" s="1"/>
      <c r="AHU22" s="1"/>
      <c r="AHV22" s="1"/>
      <c r="AHW22" s="1"/>
      <c r="AHX22" s="1"/>
      <c r="AHY22" s="1"/>
      <c r="AHZ22" s="1"/>
      <c r="AIA22" s="1"/>
      <c r="AIB22" s="1"/>
      <c r="AIC22" s="1"/>
      <c r="AID22" s="1"/>
      <c r="AIE22" s="1"/>
      <c r="AIF22" s="1"/>
      <c r="AIG22" s="1"/>
      <c r="AIH22" s="1"/>
      <c r="AII22" s="1"/>
      <c r="AIJ22" s="1"/>
      <c r="AIK22" s="1"/>
      <c r="AIL22" s="1"/>
      <c r="AIM22" s="1"/>
      <c r="AIN22" s="1"/>
      <c r="AIO22" s="1"/>
      <c r="AIP22" s="1"/>
      <c r="AIQ22" s="1"/>
      <c r="AIR22" s="1"/>
      <c r="AIS22" s="1"/>
      <c r="AIT22" s="1"/>
      <c r="AIU22" s="1"/>
      <c r="AIV22" s="1"/>
      <c r="AIW22" s="1"/>
      <c r="AIX22" s="1"/>
      <c r="AIY22" s="1"/>
      <c r="AIZ22" s="1"/>
      <c r="AJA22" s="1"/>
      <c r="AJB22" s="1"/>
      <c r="AJC22" s="1"/>
      <c r="AJD22" s="1"/>
      <c r="AJE22" s="1"/>
      <c r="AJF22" s="1"/>
      <c r="AJG22" s="1"/>
      <c r="AJH22" s="1"/>
      <c r="AJI22" s="1"/>
      <c r="AJJ22" s="1"/>
      <c r="AJK22" s="1"/>
      <c r="AJL22" s="1"/>
      <c r="AJM22" s="1"/>
      <c r="AJN22" s="1"/>
      <c r="AJO22" s="1"/>
      <c r="AJP22" s="1"/>
      <c r="AJQ22" s="1"/>
      <c r="AJR22" s="1"/>
      <c r="AJS22" s="1"/>
      <c r="AJT22" s="1"/>
      <c r="AJU22" s="1"/>
      <c r="AJV22" s="1"/>
      <c r="AJW22" s="1"/>
      <c r="AJX22" s="1"/>
      <c r="AJY22" s="1"/>
      <c r="AJZ22" s="1"/>
      <c r="AKA22" s="1"/>
      <c r="AKB22" s="1"/>
      <c r="AKC22" s="1"/>
      <c r="AKD22" s="1"/>
      <c r="AKE22" s="1"/>
      <c r="AKF22" s="1"/>
      <c r="AKG22" s="1"/>
      <c r="AKH22" s="1"/>
      <c r="AKI22" s="1"/>
      <c r="AKJ22" s="1"/>
      <c r="AKK22" s="1"/>
      <c r="AKL22" s="1"/>
      <c r="AKM22" s="1"/>
      <c r="AKN22" s="1"/>
      <c r="AKO22" s="1"/>
      <c r="AKP22" s="1"/>
      <c r="AKQ22" s="1"/>
      <c r="AKR22" s="1"/>
      <c r="AKS22" s="1"/>
      <c r="AKT22" s="1"/>
      <c r="AKU22" s="1"/>
      <c r="AKV22" s="1"/>
      <c r="AKW22" s="1"/>
      <c r="AKX22" s="1"/>
      <c r="AKY22" s="1"/>
      <c r="AKZ22" s="1"/>
      <c r="ALA22" s="1"/>
      <c r="ALB22" s="1"/>
      <c r="ALC22" s="1"/>
      <c r="ALD22" s="1"/>
      <c r="ALE22" s="1"/>
      <c r="ALF22" s="1"/>
      <c r="ALG22" s="1"/>
      <c r="ALH22" s="1"/>
      <c r="ALI22" s="1"/>
      <c r="ALJ22" s="1"/>
      <c r="ALK22" s="1"/>
      <c r="ALL22" s="1"/>
      <c r="ALM22" s="1"/>
      <c r="ALN22" s="1"/>
      <c r="ALO22" s="1"/>
      <c r="ALP22" s="1"/>
      <c r="ALQ22" s="1"/>
      <c r="ALR22" s="1"/>
      <c r="ALS22" s="1"/>
      <c r="ALT22" s="1"/>
      <c r="ALU22" s="1"/>
      <c r="ALV22" s="1"/>
      <c r="ALW22" s="1"/>
      <c r="ALX22" s="1"/>
      <c r="ALY22" s="1"/>
      <c r="ALZ22" s="1"/>
      <c r="AMA22" s="1"/>
      <c r="AMB22" s="1"/>
      <c r="AMC22" s="1"/>
      <c r="AMD22" s="1"/>
      <c r="AME22" s="1"/>
      <c r="AMF22" s="1"/>
      <c r="AMG22" s="1"/>
      <c r="AMH22" s="1"/>
      <c r="AMI22" s="1"/>
      <c r="AMJ22" s="1"/>
    </row>
    <row r="23" s="4" customFormat="true" ht="12.7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1"/>
      <c r="KA23" s="1"/>
      <c r="KB23" s="1"/>
      <c r="KC23" s="1"/>
      <c r="KD23" s="1"/>
      <c r="KE23" s="1"/>
      <c r="KF23" s="1"/>
      <c r="KG23" s="1"/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1"/>
      <c r="LJ23" s="1"/>
      <c r="LK23" s="1"/>
      <c r="LL23" s="1"/>
      <c r="LM23" s="1"/>
      <c r="LN23" s="1"/>
      <c r="LO23" s="1"/>
      <c r="LP23" s="1"/>
      <c r="LQ23" s="1"/>
      <c r="LR23" s="1"/>
      <c r="LS23" s="1"/>
      <c r="LT23" s="1"/>
      <c r="LU23" s="1"/>
      <c r="LV23" s="1"/>
      <c r="LW23" s="1"/>
      <c r="LX23" s="1"/>
      <c r="LY23" s="1"/>
      <c r="LZ23" s="1"/>
      <c r="MA23" s="1"/>
      <c r="MB23" s="1"/>
      <c r="MC23" s="1"/>
      <c r="MD23" s="1"/>
      <c r="ME23" s="1"/>
      <c r="MF23" s="1"/>
      <c r="MG23" s="1"/>
      <c r="MH23" s="1"/>
      <c r="MI23" s="1"/>
      <c r="MJ23" s="1"/>
      <c r="MK23" s="1"/>
      <c r="ML23" s="1"/>
      <c r="MM23" s="1"/>
      <c r="MN23" s="1"/>
      <c r="MO23" s="1"/>
      <c r="MP23" s="1"/>
      <c r="MQ23" s="1"/>
      <c r="MR23" s="1"/>
      <c r="MS23" s="1"/>
      <c r="MT23" s="1"/>
      <c r="MU23" s="1"/>
      <c r="MV23" s="1"/>
      <c r="MW23" s="1"/>
      <c r="MX23" s="1"/>
      <c r="MY23" s="1"/>
      <c r="MZ23" s="1"/>
      <c r="NA23" s="1"/>
      <c r="NB23" s="1"/>
      <c r="NC23" s="1"/>
      <c r="ND23" s="1"/>
      <c r="NE23" s="1"/>
      <c r="NF23" s="1"/>
      <c r="NG23" s="1"/>
      <c r="NH23" s="1"/>
      <c r="NI23" s="1"/>
      <c r="NJ23" s="1"/>
      <c r="NK23" s="1"/>
      <c r="NL23" s="1"/>
      <c r="NM23" s="1"/>
      <c r="NN23" s="1"/>
      <c r="NO23" s="1"/>
      <c r="NP23" s="1"/>
      <c r="NQ23" s="1"/>
      <c r="NR23" s="1"/>
      <c r="NS23" s="1"/>
      <c r="NT23" s="1"/>
      <c r="NU23" s="1"/>
      <c r="NV23" s="1"/>
      <c r="NW23" s="1"/>
      <c r="NX23" s="1"/>
      <c r="NY23" s="1"/>
      <c r="NZ23" s="1"/>
      <c r="OA23" s="1"/>
      <c r="OB23" s="1"/>
      <c r="OC23" s="1"/>
      <c r="OD23" s="1"/>
      <c r="OE23" s="1"/>
      <c r="OF23" s="1"/>
      <c r="OG23" s="1"/>
      <c r="OH23" s="1"/>
      <c r="OI23" s="1"/>
      <c r="OJ23" s="1"/>
      <c r="OK23" s="1"/>
      <c r="OL23" s="1"/>
      <c r="OM23" s="1"/>
      <c r="ON23" s="1"/>
      <c r="OO23" s="1"/>
      <c r="OP23" s="1"/>
      <c r="OQ23" s="1"/>
      <c r="OR23" s="1"/>
      <c r="OS23" s="1"/>
      <c r="OT23" s="1"/>
      <c r="OU23" s="1"/>
      <c r="OV23" s="1"/>
      <c r="OW23" s="1"/>
      <c r="OX23" s="1"/>
      <c r="OY23" s="1"/>
      <c r="OZ23" s="1"/>
      <c r="PA23" s="1"/>
      <c r="PB23" s="1"/>
      <c r="PC23" s="1"/>
      <c r="PD23" s="1"/>
      <c r="PE23" s="1"/>
      <c r="PF23" s="1"/>
      <c r="PG23" s="1"/>
      <c r="PH23" s="1"/>
      <c r="PI23" s="1"/>
      <c r="PJ23" s="1"/>
      <c r="PK23" s="1"/>
      <c r="PL23" s="1"/>
      <c r="PM23" s="1"/>
      <c r="PN23" s="1"/>
      <c r="PO23" s="1"/>
      <c r="PP23" s="1"/>
      <c r="PQ23" s="1"/>
      <c r="PR23" s="1"/>
      <c r="PS23" s="1"/>
      <c r="PT23" s="1"/>
      <c r="PU23" s="1"/>
      <c r="PV23" s="1"/>
      <c r="PW23" s="1"/>
      <c r="PX23" s="1"/>
      <c r="PY23" s="1"/>
      <c r="PZ23" s="1"/>
      <c r="QA23" s="1"/>
      <c r="QB23" s="1"/>
      <c r="QC23" s="1"/>
      <c r="QD23" s="1"/>
      <c r="QE23" s="1"/>
      <c r="QF23" s="1"/>
      <c r="QG23" s="1"/>
      <c r="QH23" s="1"/>
      <c r="QI23" s="1"/>
      <c r="QJ23" s="1"/>
      <c r="QK23" s="1"/>
      <c r="QL23" s="1"/>
      <c r="QM23" s="1"/>
      <c r="QN23" s="1"/>
      <c r="QO23" s="1"/>
      <c r="QP23" s="1"/>
      <c r="QQ23" s="1"/>
      <c r="QR23" s="1"/>
      <c r="QS23" s="1"/>
      <c r="QT23" s="1"/>
      <c r="QU23" s="1"/>
      <c r="QV23" s="1"/>
      <c r="QW23" s="1"/>
      <c r="QX23" s="1"/>
      <c r="QY23" s="1"/>
      <c r="QZ23" s="1"/>
      <c r="RA23" s="1"/>
      <c r="RB23" s="1"/>
      <c r="RC23" s="1"/>
      <c r="RD23" s="1"/>
      <c r="RE23" s="1"/>
      <c r="RF23" s="1"/>
      <c r="RG23" s="1"/>
      <c r="RH23" s="1"/>
      <c r="RI23" s="1"/>
      <c r="RJ23" s="1"/>
      <c r="RK23" s="1"/>
      <c r="RL23" s="1"/>
      <c r="RM23" s="1"/>
      <c r="RN23" s="1"/>
      <c r="RO23" s="1"/>
      <c r="RP23" s="1"/>
      <c r="RQ23" s="1"/>
      <c r="RR23" s="1"/>
      <c r="RS23" s="1"/>
      <c r="RT23" s="1"/>
      <c r="RU23" s="1"/>
      <c r="RV23" s="1"/>
      <c r="RW23" s="1"/>
      <c r="RX23" s="1"/>
      <c r="RY23" s="1"/>
      <c r="RZ23" s="1"/>
      <c r="SA23" s="1"/>
      <c r="SB23" s="1"/>
      <c r="SC23" s="1"/>
      <c r="SD23" s="1"/>
      <c r="SE23" s="1"/>
      <c r="SF23" s="1"/>
      <c r="SG23" s="1"/>
      <c r="SH23" s="1"/>
      <c r="SI23" s="1"/>
      <c r="SJ23" s="1"/>
      <c r="SK23" s="1"/>
      <c r="SL23" s="1"/>
      <c r="SM23" s="1"/>
      <c r="SN23" s="1"/>
      <c r="SO23" s="1"/>
      <c r="SP23" s="1"/>
      <c r="SQ23" s="1"/>
      <c r="SR23" s="1"/>
      <c r="SS23" s="1"/>
      <c r="ST23" s="1"/>
      <c r="SU23" s="1"/>
      <c r="SV23" s="1"/>
      <c r="SW23" s="1"/>
      <c r="SX23" s="1"/>
      <c r="SY23" s="1"/>
      <c r="SZ23" s="1"/>
      <c r="TA23" s="1"/>
      <c r="TB23" s="1"/>
      <c r="TC23" s="1"/>
      <c r="TD23" s="1"/>
      <c r="TE23" s="1"/>
      <c r="TF23" s="1"/>
      <c r="TG23" s="1"/>
      <c r="TH23" s="1"/>
      <c r="TI23" s="1"/>
      <c r="TJ23" s="1"/>
      <c r="TK23" s="1"/>
      <c r="TL23" s="1"/>
      <c r="TM23" s="1"/>
      <c r="TN23" s="1"/>
      <c r="TO23" s="1"/>
      <c r="TP23" s="1"/>
      <c r="TQ23" s="1"/>
      <c r="TR23" s="1"/>
      <c r="TS23" s="1"/>
      <c r="TT23" s="1"/>
      <c r="TU23" s="1"/>
      <c r="TV23" s="1"/>
      <c r="TW23" s="1"/>
      <c r="TX23" s="1"/>
      <c r="TY23" s="1"/>
      <c r="TZ23" s="1"/>
      <c r="UA23" s="1"/>
      <c r="UB23" s="1"/>
      <c r="UC23" s="1"/>
      <c r="UD23" s="1"/>
      <c r="UE23" s="1"/>
      <c r="UF23" s="1"/>
      <c r="UG23" s="1"/>
      <c r="UH23" s="1"/>
      <c r="UI23" s="1"/>
      <c r="UJ23" s="1"/>
      <c r="UK23" s="1"/>
      <c r="UL23" s="1"/>
      <c r="UM23" s="1"/>
      <c r="UN23" s="1"/>
      <c r="UO23" s="1"/>
      <c r="UP23" s="1"/>
      <c r="UQ23" s="1"/>
      <c r="UR23" s="1"/>
      <c r="US23" s="1"/>
      <c r="UT23" s="1"/>
      <c r="UU23" s="1"/>
      <c r="UV23" s="1"/>
      <c r="UW23" s="1"/>
      <c r="UX23" s="1"/>
      <c r="UY23" s="1"/>
      <c r="UZ23" s="1"/>
      <c r="VA23" s="1"/>
      <c r="VB23" s="1"/>
      <c r="VC23" s="1"/>
      <c r="VD23" s="1"/>
      <c r="VE23" s="1"/>
      <c r="VF23" s="1"/>
      <c r="VG23" s="1"/>
      <c r="VH23" s="1"/>
      <c r="VI23" s="1"/>
      <c r="VJ23" s="1"/>
      <c r="VK23" s="1"/>
      <c r="VL23" s="1"/>
      <c r="VM23" s="1"/>
      <c r="VN23" s="1"/>
      <c r="VO23" s="1"/>
      <c r="VP23" s="1"/>
      <c r="VQ23" s="1"/>
      <c r="VR23" s="1"/>
      <c r="VS23" s="1"/>
      <c r="VT23" s="1"/>
      <c r="VU23" s="1"/>
      <c r="VV23" s="1"/>
      <c r="VW23" s="1"/>
      <c r="VX23" s="1"/>
      <c r="VY23" s="1"/>
      <c r="VZ23" s="1"/>
      <c r="WA23" s="1"/>
      <c r="WB23" s="1"/>
      <c r="WC23" s="1"/>
      <c r="WD23" s="1"/>
      <c r="WE23" s="1"/>
      <c r="WF23" s="1"/>
      <c r="WG23" s="1"/>
      <c r="WH23" s="1"/>
      <c r="WI23" s="1"/>
      <c r="WJ23" s="1"/>
      <c r="WK23" s="1"/>
      <c r="WL23" s="1"/>
      <c r="WM23" s="1"/>
      <c r="WN23" s="1"/>
      <c r="WO23" s="1"/>
      <c r="WP23" s="1"/>
      <c r="WQ23" s="1"/>
      <c r="WR23" s="1"/>
      <c r="WS23" s="1"/>
      <c r="WT23" s="1"/>
      <c r="WU23" s="1"/>
      <c r="WV23" s="1"/>
      <c r="WW23" s="1"/>
      <c r="WX23" s="1"/>
      <c r="WY23" s="1"/>
      <c r="WZ23" s="1"/>
      <c r="XA23" s="1"/>
      <c r="XB23" s="1"/>
      <c r="XC23" s="1"/>
      <c r="XD23" s="1"/>
      <c r="XE23" s="1"/>
      <c r="XF23" s="1"/>
      <c r="XG23" s="1"/>
      <c r="XH23" s="1"/>
      <c r="XI23" s="1"/>
      <c r="XJ23" s="1"/>
      <c r="XK23" s="1"/>
      <c r="XL23" s="1"/>
      <c r="XM23" s="1"/>
      <c r="XN23" s="1"/>
      <c r="XO23" s="1"/>
      <c r="XP23" s="1"/>
      <c r="XQ23" s="1"/>
      <c r="XR23" s="1"/>
      <c r="XS23" s="1"/>
      <c r="XT23" s="1"/>
      <c r="XU23" s="1"/>
      <c r="XV23" s="1"/>
      <c r="XW23" s="1"/>
      <c r="XX23" s="1"/>
      <c r="XY23" s="1"/>
      <c r="XZ23" s="1"/>
      <c r="YA23" s="1"/>
      <c r="YB23" s="1"/>
      <c r="YC23" s="1"/>
      <c r="YD23" s="1"/>
      <c r="YE23" s="1"/>
      <c r="YF23" s="1"/>
      <c r="YG23" s="1"/>
      <c r="YH23" s="1"/>
      <c r="YI23" s="1"/>
      <c r="YJ23" s="1"/>
      <c r="YK23" s="1"/>
      <c r="YL23" s="1"/>
      <c r="YM23" s="1"/>
      <c r="YN23" s="1"/>
      <c r="YO23" s="1"/>
      <c r="YP23" s="1"/>
      <c r="YQ23" s="1"/>
      <c r="YR23" s="1"/>
      <c r="YS23" s="1"/>
      <c r="YT23" s="1"/>
      <c r="YU23" s="1"/>
      <c r="YV23" s="1"/>
      <c r="YW23" s="1"/>
      <c r="YX23" s="1"/>
      <c r="YY23" s="1"/>
      <c r="YZ23" s="1"/>
      <c r="ZA23" s="1"/>
      <c r="ZB23" s="1"/>
      <c r="ZC23" s="1"/>
      <c r="ZD23" s="1"/>
      <c r="ZE23" s="1"/>
      <c r="ZF23" s="1"/>
      <c r="ZG23" s="1"/>
      <c r="ZH23" s="1"/>
      <c r="ZI23" s="1"/>
      <c r="ZJ23" s="1"/>
      <c r="ZK23" s="1"/>
      <c r="ZL23" s="1"/>
      <c r="ZM23" s="1"/>
      <c r="ZN23" s="1"/>
      <c r="ZO23" s="1"/>
      <c r="ZP23" s="1"/>
      <c r="ZQ23" s="1"/>
      <c r="ZR23" s="1"/>
      <c r="ZS23" s="1"/>
      <c r="ZT23" s="1"/>
      <c r="ZU23" s="1"/>
      <c r="ZV23" s="1"/>
      <c r="ZW23" s="1"/>
      <c r="ZX23" s="1"/>
      <c r="ZY23" s="1"/>
      <c r="ZZ23" s="1"/>
      <c r="AAA23" s="1"/>
      <c r="AAB23" s="1"/>
      <c r="AAC23" s="1"/>
      <c r="AAD23" s="1"/>
      <c r="AAE23" s="1"/>
      <c r="AAF23" s="1"/>
      <c r="AAG23" s="1"/>
      <c r="AAH23" s="1"/>
      <c r="AAI23" s="1"/>
      <c r="AAJ23" s="1"/>
      <c r="AAK23" s="1"/>
      <c r="AAL23" s="1"/>
      <c r="AAM23" s="1"/>
      <c r="AAN23" s="1"/>
      <c r="AAO23" s="1"/>
      <c r="AAP23" s="1"/>
      <c r="AAQ23" s="1"/>
      <c r="AAR23" s="1"/>
      <c r="AAS23" s="1"/>
      <c r="AAT23" s="1"/>
      <c r="AAU23" s="1"/>
      <c r="AAV23" s="1"/>
      <c r="AAW23" s="1"/>
      <c r="AAX23" s="1"/>
      <c r="AAY23" s="1"/>
      <c r="AAZ23" s="1"/>
      <c r="ABA23" s="1"/>
      <c r="ABB23" s="1"/>
      <c r="ABC23" s="1"/>
      <c r="ABD23" s="1"/>
      <c r="ABE23" s="1"/>
      <c r="ABF23" s="1"/>
      <c r="ABG23" s="1"/>
      <c r="ABH23" s="1"/>
      <c r="ABI23" s="1"/>
      <c r="ABJ23" s="1"/>
      <c r="ABK23" s="1"/>
      <c r="ABL23" s="1"/>
      <c r="ABM23" s="1"/>
      <c r="ABN23" s="1"/>
      <c r="ABO23" s="1"/>
      <c r="ABP23" s="1"/>
      <c r="ABQ23" s="1"/>
      <c r="ABR23" s="1"/>
      <c r="ABS23" s="1"/>
      <c r="ABT23" s="1"/>
      <c r="ABU23" s="1"/>
      <c r="ABV23" s="1"/>
      <c r="ABW23" s="1"/>
      <c r="ABX23" s="1"/>
      <c r="ABY23" s="1"/>
      <c r="ABZ23" s="1"/>
      <c r="ACA23" s="1"/>
      <c r="ACB23" s="1"/>
      <c r="ACC23" s="1"/>
      <c r="ACD23" s="1"/>
      <c r="ACE23" s="1"/>
      <c r="ACF23" s="1"/>
      <c r="ACG23" s="1"/>
      <c r="ACH23" s="1"/>
      <c r="ACI23" s="1"/>
      <c r="ACJ23" s="1"/>
      <c r="ACK23" s="1"/>
      <c r="ACL23" s="1"/>
      <c r="ACM23" s="1"/>
      <c r="ACN23" s="1"/>
      <c r="ACO23" s="1"/>
      <c r="ACP23" s="1"/>
      <c r="ACQ23" s="1"/>
      <c r="ACR23" s="1"/>
      <c r="ACS23" s="1"/>
      <c r="ACT23" s="1"/>
      <c r="ACU23" s="1"/>
      <c r="ACV23" s="1"/>
      <c r="ACW23" s="1"/>
      <c r="ACX23" s="1"/>
      <c r="ACY23" s="1"/>
      <c r="ACZ23" s="1"/>
      <c r="ADA23" s="1"/>
      <c r="ADB23" s="1"/>
      <c r="ADC23" s="1"/>
      <c r="ADD23" s="1"/>
      <c r="ADE23" s="1"/>
      <c r="ADF23" s="1"/>
      <c r="ADG23" s="1"/>
      <c r="ADH23" s="1"/>
      <c r="ADI23" s="1"/>
      <c r="ADJ23" s="1"/>
      <c r="ADK23" s="1"/>
      <c r="ADL23" s="1"/>
      <c r="ADM23" s="1"/>
      <c r="ADN23" s="1"/>
      <c r="ADO23" s="1"/>
      <c r="ADP23" s="1"/>
      <c r="ADQ23" s="1"/>
      <c r="ADR23" s="1"/>
      <c r="ADS23" s="1"/>
      <c r="ADT23" s="1"/>
      <c r="ADU23" s="1"/>
      <c r="ADV23" s="1"/>
      <c r="ADW23" s="1"/>
      <c r="ADX23" s="1"/>
      <c r="ADY23" s="1"/>
      <c r="ADZ23" s="1"/>
      <c r="AEA23" s="1"/>
      <c r="AEB23" s="1"/>
      <c r="AEC23" s="1"/>
      <c r="AED23" s="1"/>
      <c r="AEE23" s="1"/>
      <c r="AEF23" s="1"/>
      <c r="AEG23" s="1"/>
      <c r="AEH23" s="1"/>
      <c r="AEI23" s="1"/>
      <c r="AEJ23" s="1"/>
      <c r="AEK23" s="1"/>
      <c r="AEL23" s="1"/>
      <c r="AEM23" s="1"/>
      <c r="AEN23" s="1"/>
      <c r="AEO23" s="1"/>
      <c r="AEP23" s="1"/>
      <c r="AEQ23" s="1"/>
      <c r="AER23" s="1"/>
      <c r="AES23" s="1"/>
      <c r="AET23" s="1"/>
      <c r="AEU23" s="1"/>
      <c r="AEV23" s="1"/>
      <c r="AEW23" s="1"/>
      <c r="AEX23" s="1"/>
      <c r="AEY23" s="1"/>
      <c r="AEZ23" s="1"/>
      <c r="AFA23" s="1"/>
      <c r="AFB23" s="1"/>
      <c r="AFC23" s="1"/>
      <c r="AFD23" s="1"/>
      <c r="AFE23" s="1"/>
      <c r="AFF23" s="1"/>
      <c r="AFG23" s="1"/>
      <c r="AFH23" s="1"/>
      <c r="AFI23" s="1"/>
      <c r="AFJ23" s="1"/>
      <c r="AFK23" s="1"/>
      <c r="AFL23" s="1"/>
      <c r="AFM23" s="1"/>
      <c r="AFN23" s="1"/>
      <c r="AFO23" s="1"/>
      <c r="AFP23" s="1"/>
      <c r="AFQ23" s="1"/>
      <c r="AFR23" s="1"/>
      <c r="AFS23" s="1"/>
      <c r="AFT23" s="1"/>
      <c r="AFU23" s="1"/>
      <c r="AFV23" s="1"/>
      <c r="AFW23" s="1"/>
      <c r="AFX23" s="1"/>
      <c r="AFY23" s="1"/>
      <c r="AFZ23" s="1"/>
      <c r="AGA23" s="1"/>
      <c r="AGB23" s="1"/>
      <c r="AGC23" s="1"/>
      <c r="AGD23" s="1"/>
      <c r="AGE23" s="1"/>
      <c r="AGF23" s="1"/>
      <c r="AGG23" s="1"/>
      <c r="AGH23" s="1"/>
      <c r="AGI23" s="1"/>
      <c r="AGJ23" s="1"/>
      <c r="AGK23" s="1"/>
      <c r="AGL23" s="1"/>
      <c r="AGM23" s="1"/>
      <c r="AGN23" s="1"/>
      <c r="AGO23" s="1"/>
      <c r="AGP23" s="1"/>
      <c r="AGQ23" s="1"/>
      <c r="AGR23" s="1"/>
      <c r="AGS23" s="1"/>
      <c r="AGT23" s="1"/>
      <c r="AGU23" s="1"/>
      <c r="AGV23" s="1"/>
      <c r="AGW23" s="1"/>
      <c r="AGX23" s="1"/>
      <c r="AGY23" s="1"/>
      <c r="AGZ23" s="1"/>
      <c r="AHA23" s="1"/>
      <c r="AHB23" s="1"/>
      <c r="AHC23" s="1"/>
      <c r="AHD23" s="1"/>
      <c r="AHE23" s="1"/>
      <c r="AHF23" s="1"/>
      <c r="AHG23" s="1"/>
      <c r="AHH23" s="1"/>
      <c r="AHI23" s="1"/>
      <c r="AHJ23" s="1"/>
      <c r="AHK23" s="1"/>
      <c r="AHL23" s="1"/>
      <c r="AHM23" s="1"/>
      <c r="AHN23" s="1"/>
      <c r="AHO23" s="1"/>
      <c r="AHP23" s="1"/>
      <c r="AHQ23" s="1"/>
      <c r="AHR23" s="1"/>
      <c r="AHS23" s="1"/>
      <c r="AHT23" s="1"/>
      <c r="AHU23" s="1"/>
      <c r="AHV23" s="1"/>
      <c r="AHW23" s="1"/>
      <c r="AHX23" s="1"/>
      <c r="AHY23" s="1"/>
      <c r="AHZ23" s="1"/>
      <c r="AIA23" s="1"/>
      <c r="AIB23" s="1"/>
      <c r="AIC23" s="1"/>
      <c r="AID23" s="1"/>
      <c r="AIE23" s="1"/>
      <c r="AIF23" s="1"/>
      <c r="AIG23" s="1"/>
      <c r="AIH23" s="1"/>
      <c r="AII23" s="1"/>
      <c r="AIJ23" s="1"/>
      <c r="AIK23" s="1"/>
      <c r="AIL23" s="1"/>
      <c r="AIM23" s="1"/>
      <c r="AIN23" s="1"/>
      <c r="AIO23" s="1"/>
      <c r="AIP23" s="1"/>
      <c r="AIQ23" s="1"/>
      <c r="AIR23" s="1"/>
      <c r="AIS23" s="1"/>
      <c r="AIT23" s="1"/>
      <c r="AIU23" s="1"/>
      <c r="AIV23" s="1"/>
      <c r="AIW23" s="1"/>
      <c r="AIX23" s="1"/>
      <c r="AIY23" s="1"/>
      <c r="AIZ23" s="1"/>
      <c r="AJA23" s="1"/>
      <c r="AJB23" s="1"/>
      <c r="AJC23" s="1"/>
      <c r="AJD23" s="1"/>
      <c r="AJE23" s="1"/>
      <c r="AJF23" s="1"/>
      <c r="AJG23" s="1"/>
      <c r="AJH23" s="1"/>
      <c r="AJI23" s="1"/>
      <c r="AJJ23" s="1"/>
      <c r="AJK23" s="1"/>
      <c r="AJL23" s="1"/>
      <c r="AJM23" s="1"/>
      <c r="AJN23" s="1"/>
      <c r="AJO23" s="1"/>
      <c r="AJP23" s="1"/>
      <c r="AJQ23" s="1"/>
      <c r="AJR23" s="1"/>
      <c r="AJS23" s="1"/>
      <c r="AJT23" s="1"/>
      <c r="AJU23" s="1"/>
      <c r="AJV23" s="1"/>
      <c r="AJW23" s="1"/>
      <c r="AJX23" s="1"/>
      <c r="AJY23" s="1"/>
      <c r="AJZ23" s="1"/>
      <c r="AKA23" s="1"/>
      <c r="AKB23" s="1"/>
      <c r="AKC23" s="1"/>
      <c r="AKD23" s="1"/>
      <c r="AKE23" s="1"/>
      <c r="AKF23" s="1"/>
      <c r="AKG23" s="1"/>
      <c r="AKH23" s="1"/>
      <c r="AKI23" s="1"/>
      <c r="AKJ23" s="1"/>
      <c r="AKK23" s="1"/>
      <c r="AKL23" s="1"/>
      <c r="AKM23" s="1"/>
      <c r="AKN23" s="1"/>
      <c r="AKO23" s="1"/>
      <c r="AKP23" s="1"/>
      <c r="AKQ23" s="1"/>
      <c r="AKR23" s="1"/>
      <c r="AKS23" s="1"/>
      <c r="AKT23" s="1"/>
      <c r="AKU23" s="1"/>
      <c r="AKV23" s="1"/>
      <c r="AKW23" s="1"/>
      <c r="AKX23" s="1"/>
      <c r="AKY23" s="1"/>
      <c r="AKZ23" s="1"/>
      <c r="ALA23" s="1"/>
      <c r="ALB23" s="1"/>
      <c r="ALC23" s="1"/>
      <c r="ALD23" s="1"/>
      <c r="ALE23" s="1"/>
      <c r="ALF23" s="1"/>
      <c r="ALG23" s="1"/>
      <c r="ALH23" s="1"/>
      <c r="ALI23" s="1"/>
      <c r="ALJ23" s="1"/>
      <c r="ALK23" s="1"/>
      <c r="ALL23" s="1"/>
      <c r="ALM23" s="1"/>
      <c r="ALN23" s="1"/>
      <c r="ALO23" s="1"/>
      <c r="ALP23" s="1"/>
      <c r="ALQ23" s="1"/>
      <c r="ALR23" s="1"/>
      <c r="ALS23" s="1"/>
      <c r="ALT23" s="1"/>
      <c r="ALU23" s="1"/>
      <c r="ALV23" s="1"/>
      <c r="ALW23" s="1"/>
      <c r="ALX23" s="1"/>
      <c r="ALY23" s="1"/>
      <c r="ALZ23" s="1"/>
      <c r="AMA23" s="1"/>
      <c r="AMB23" s="1"/>
      <c r="AMC23" s="1"/>
      <c r="AMD23" s="1"/>
      <c r="AME23" s="1"/>
      <c r="AMF23" s="1"/>
      <c r="AMG23" s="1"/>
      <c r="AMH23" s="1"/>
      <c r="AMI23" s="1"/>
      <c r="AMJ23" s="1"/>
    </row>
    <row r="24" customFormat="false" ht="36" hidden="false" customHeight="true" outlineLevel="0" collapsed="false">
      <c r="A24" s="3" t="s">
        <v>40</v>
      </c>
      <c r="B24" s="3"/>
    </row>
    <row r="25" customFormat="false" ht="12.75" hidden="false" customHeight="false" outlineLevel="0" collapsed="false">
      <c r="A25" s="5" t="s">
        <v>41</v>
      </c>
      <c r="B25" s="1" t="s">
        <v>42</v>
      </c>
    </row>
    <row r="26" customFormat="false" ht="12.75" hidden="false" customHeight="false" outlineLevel="0" collapsed="false">
      <c r="A26" s="5" t="s">
        <v>43</v>
      </c>
      <c r="B26" s="1" t="s">
        <v>44</v>
      </c>
    </row>
    <row r="27" customFormat="false" ht="12.75" hidden="false" customHeight="false" outlineLevel="0" collapsed="false">
      <c r="A27" s="5" t="s">
        <v>45</v>
      </c>
      <c r="B27" s="1" t="s">
        <v>46</v>
      </c>
    </row>
    <row r="28" customFormat="false" ht="12.75" hidden="false" customHeight="false" outlineLevel="0" collapsed="false">
      <c r="A28" s="5"/>
    </row>
    <row r="29" customFormat="false" ht="24" hidden="false" customHeight="true" outlineLevel="0" collapsed="false">
      <c r="A29" s="3" t="s">
        <v>47</v>
      </c>
      <c r="B29" s="3"/>
    </row>
    <row r="30" customFormat="false" ht="12.75" hidden="false" customHeight="false" outlineLevel="0" collapsed="false">
      <c r="A30" s="1" t="s">
        <v>48</v>
      </c>
      <c r="B30" s="1" t="s">
        <v>49</v>
      </c>
    </row>
    <row r="31" customFormat="false" ht="12.75" hidden="false" customHeight="false" outlineLevel="0" collapsed="false">
      <c r="A31" s="1" t="s">
        <v>50</v>
      </c>
      <c r="B31" s="1" t="s">
        <v>51</v>
      </c>
    </row>
    <row r="32" customFormat="false" ht="12.75" hidden="false" customHeight="false" outlineLevel="0" collapsed="false">
      <c r="A32" s="1" t="s">
        <v>52</v>
      </c>
      <c r="B32" s="1" t="s">
        <v>53</v>
      </c>
    </row>
    <row r="35" customFormat="false" ht="12.75" hidden="false" customHeight="true" outlineLevel="0" collapsed="false">
      <c r="A35" s="3" t="s">
        <v>54</v>
      </c>
      <c r="B35" s="3"/>
    </row>
    <row r="36" customFormat="false" ht="12.75" hidden="false" customHeight="false" outlineLevel="0" collapsed="false">
      <c r="A36" s="1" t="s">
        <v>55</v>
      </c>
      <c r="B36" s="1" t="s">
        <v>2</v>
      </c>
    </row>
    <row r="37" customFormat="false" ht="12.75" hidden="false" customHeight="false" outlineLevel="0" collapsed="false">
      <c r="A37" s="1" t="s">
        <v>7</v>
      </c>
      <c r="B37" s="1" t="s">
        <v>8</v>
      </c>
    </row>
    <row r="38" customFormat="false" ht="12.75" hidden="false" customHeight="false" outlineLevel="0" collapsed="false">
      <c r="A38" s="1" t="s">
        <v>56</v>
      </c>
      <c r="B38" s="1" t="s">
        <v>57</v>
      </c>
    </row>
    <row r="39" customFormat="false" ht="12.75" hidden="false" customHeight="false" outlineLevel="0" collapsed="false">
      <c r="A39" s="1" t="s">
        <v>58</v>
      </c>
      <c r="B39" s="1" t="s">
        <v>59</v>
      </c>
    </row>
    <row r="40" customFormat="false" ht="12.75" hidden="false" customHeight="false" outlineLevel="0" collapsed="false">
      <c r="A40" s="1" t="s">
        <v>60</v>
      </c>
      <c r="B40" s="1" t="s">
        <v>61</v>
      </c>
    </row>
    <row r="41" customFormat="false" ht="12.75" hidden="false" customHeight="false" outlineLevel="0" collapsed="false">
      <c r="A41" s="1" t="s">
        <v>3</v>
      </c>
      <c r="B41" s="1" t="s">
        <v>4</v>
      </c>
    </row>
    <row r="42" customFormat="false" ht="12.75" hidden="false" customHeight="false" outlineLevel="0" collapsed="false">
      <c r="A42" s="1" t="s">
        <v>62</v>
      </c>
      <c r="B42" s="1" t="s">
        <v>6</v>
      </c>
    </row>
    <row r="43" customFormat="false" ht="12.75" hidden="false" customHeight="false" outlineLevel="0" collapsed="false">
      <c r="A43" s="1" t="s">
        <v>63</v>
      </c>
      <c r="B43" s="1" t="s">
        <v>64</v>
      </c>
    </row>
    <row r="44" customFormat="false" ht="12.75" hidden="false" customHeight="false" outlineLevel="0" collapsed="false">
      <c r="A44" s="1" t="s">
        <v>65</v>
      </c>
      <c r="B44" s="1" t="s">
        <v>66</v>
      </c>
    </row>
    <row r="45" customFormat="false" ht="12.75" hidden="false" customHeight="false" outlineLevel="0" collapsed="false">
      <c r="A45" s="1" t="s">
        <v>67</v>
      </c>
      <c r="B45" s="1" t="s">
        <v>68</v>
      </c>
    </row>
    <row r="46" customFormat="false" ht="12.75" hidden="false" customHeight="false" outlineLevel="0" collapsed="false">
      <c r="A46" s="1" t="s">
        <v>69</v>
      </c>
      <c r="B46" s="1" t="s">
        <v>70</v>
      </c>
    </row>
    <row r="47" customFormat="false" ht="14.15" hidden="false" customHeight="false" outlineLevel="0" collapsed="false">
      <c r="A47" s="1" t="s">
        <v>71</v>
      </c>
      <c r="B47" s="1" t="s">
        <v>72</v>
      </c>
    </row>
    <row r="48" customFormat="false" ht="14.15" hidden="false" customHeight="false" outlineLevel="0" collapsed="false">
      <c r="A48" s="1" t="s">
        <v>73</v>
      </c>
      <c r="B48" s="1" t="s">
        <v>74</v>
      </c>
    </row>
    <row r="50" customFormat="false" ht="12.75" hidden="false" customHeight="true" outlineLevel="0" collapsed="false">
      <c r="A50" s="3" t="s">
        <v>75</v>
      </c>
      <c r="B50" s="3"/>
    </row>
    <row r="51" customFormat="false" ht="12.75" hidden="false" customHeight="false" outlineLevel="0" collapsed="false">
      <c r="A51" s="1" t="s">
        <v>76</v>
      </c>
      <c r="B51" s="1" t="s">
        <v>77</v>
      </c>
    </row>
    <row r="52" customFormat="false" ht="12.75" hidden="false" customHeight="false" outlineLevel="0" collapsed="false">
      <c r="A52" s="1" t="s">
        <v>78</v>
      </c>
      <c r="B52" s="1" t="s">
        <v>79</v>
      </c>
    </row>
    <row r="53" customFormat="false" ht="12.75" hidden="false" customHeight="false" outlineLevel="0" collapsed="false">
      <c r="A53" s="1" t="s">
        <v>80</v>
      </c>
      <c r="B53" s="1" t="s">
        <v>81</v>
      </c>
    </row>
    <row r="54" customFormat="false" ht="12.75" hidden="false" customHeight="false" outlineLevel="0" collapsed="false">
      <c r="A54" s="1" t="s">
        <v>82</v>
      </c>
      <c r="B54" s="1" t="s">
        <v>83</v>
      </c>
    </row>
    <row r="55" customFormat="false" ht="12.75" hidden="false" customHeight="false" outlineLevel="0" collapsed="false">
      <c r="A55" s="1" t="s">
        <v>84</v>
      </c>
      <c r="B55" s="1" t="s">
        <v>85</v>
      </c>
    </row>
    <row r="57" customFormat="false" ht="12.75" hidden="false" customHeight="false" outlineLevel="0" collapsed="false">
      <c r="A57" s="6" t="s">
        <v>86</v>
      </c>
      <c r="B57" s="6"/>
    </row>
    <row r="58" customFormat="false" ht="12.75" hidden="false" customHeight="false" outlineLevel="0" collapsed="false">
      <c r="A58" s="1" t="s">
        <v>76</v>
      </c>
      <c r="B58" s="1" t="s">
        <v>77</v>
      </c>
    </row>
    <row r="59" customFormat="false" ht="12.75" hidden="false" customHeight="false" outlineLevel="0" collapsed="false">
      <c r="A59" s="1" t="s">
        <v>78</v>
      </c>
      <c r="B59" s="1" t="s">
        <v>79</v>
      </c>
    </row>
    <row r="60" customFormat="false" ht="12.75" hidden="false" customHeight="false" outlineLevel="0" collapsed="false">
      <c r="A60" s="1" t="s">
        <v>87</v>
      </c>
      <c r="B60" s="1" t="s">
        <v>88</v>
      </c>
    </row>
    <row r="61" customFormat="false" ht="12.75" hidden="false" customHeight="false" outlineLevel="0" collapsed="false">
      <c r="A61" s="1" t="s">
        <v>82</v>
      </c>
      <c r="B61" s="1" t="s">
        <v>89</v>
      </c>
    </row>
    <row r="62" customFormat="false" ht="12.75" hidden="false" customHeight="false" outlineLevel="0" collapsed="false">
      <c r="A62" s="1" t="s">
        <v>84</v>
      </c>
      <c r="B62" s="1" t="s">
        <v>85</v>
      </c>
    </row>
    <row r="64" customFormat="false" ht="12.75" hidden="false" customHeight="false" outlineLevel="0" collapsed="false">
      <c r="A64" s="6" t="s">
        <v>90</v>
      </c>
      <c r="B64" s="6"/>
    </row>
    <row r="65" customFormat="false" ht="12.75" hidden="false" customHeight="false" outlineLevel="0" collapsed="false">
      <c r="A65" s="1" t="s">
        <v>76</v>
      </c>
      <c r="B65" s="1" t="s">
        <v>79</v>
      </c>
    </row>
    <row r="66" customFormat="false" ht="12.75" hidden="false" customHeight="false" outlineLevel="0" collapsed="false">
      <c r="A66" s="1" t="s">
        <v>91</v>
      </c>
      <c r="B66" s="1" t="s">
        <v>92</v>
      </c>
    </row>
    <row r="67" customFormat="false" ht="12.75" hidden="false" customHeight="false" outlineLevel="0" collapsed="false">
      <c r="A67" s="1" t="s">
        <v>93</v>
      </c>
      <c r="B67" s="5" t="s">
        <v>94</v>
      </c>
    </row>
    <row r="68" customFormat="false" ht="12.75" hidden="false" customHeight="false" outlineLevel="0" collapsed="false">
      <c r="A68" s="1" t="s">
        <v>95</v>
      </c>
      <c r="B68" s="5" t="s">
        <v>96</v>
      </c>
    </row>
    <row r="69" customFormat="false" ht="12.75" hidden="false" customHeight="false" outlineLevel="0" collapsed="false">
      <c r="A69" s="1" t="s">
        <v>97</v>
      </c>
      <c r="B69" s="1" t="s">
        <v>98</v>
      </c>
    </row>
    <row r="70" customFormat="false" ht="12.75" hidden="false" customHeight="false" outlineLevel="0" collapsed="false">
      <c r="A70" s="1" t="s">
        <v>99</v>
      </c>
      <c r="B70" s="1" t="s">
        <v>100</v>
      </c>
    </row>
  </sheetData>
  <mergeCells count="8">
    <mergeCell ref="A1:B1"/>
    <mergeCell ref="A14:B14"/>
    <mergeCell ref="A24:B24"/>
    <mergeCell ref="A29:B29"/>
    <mergeCell ref="A35:B35"/>
    <mergeCell ref="A50:B50"/>
    <mergeCell ref="A57:B57"/>
    <mergeCell ref="A64:B6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11.71484375" defaultRowHeight="12.75" zeroHeight="false" outlineLevelRow="0" outlineLevelCol="0"/>
  <cols>
    <col collapsed="false" customWidth="true" hidden="false" outlineLevel="0" max="1" min="1" style="7" width="26.42"/>
    <col collapsed="false" customWidth="true" hidden="false" outlineLevel="0" max="4" min="4" style="7" width="14.57"/>
    <col collapsed="false" customWidth="true" hidden="false" outlineLevel="0" max="5" min="5" style="7" width="15.14"/>
    <col collapsed="false" customWidth="true" hidden="false" outlineLevel="0" max="6" min="6" style="7" width="34"/>
    <col collapsed="false" customWidth="true" hidden="false" outlineLevel="0" max="8" min="8" style="7" width="18.29"/>
    <col collapsed="false" customWidth="true" hidden="false" outlineLevel="0" max="10" min="10" style="7" width="16.71"/>
    <col collapsed="false" customWidth="true" hidden="false" outlineLevel="0" max="11" min="11" style="7" width="14.14"/>
    <col collapsed="false" customWidth="true" hidden="false" outlineLevel="0" max="16384" min="16343" style="7" width="11.57"/>
  </cols>
  <sheetData>
    <row r="1" customFormat="false" ht="12.75" hidden="false" customHeight="false" outlineLevel="0" collapsed="false">
      <c r="A1" s="8" t="s">
        <v>1</v>
      </c>
      <c r="B1" s="8" t="s">
        <v>3</v>
      </c>
      <c r="C1" s="8" t="s">
        <v>5</v>
      </c>
      <c r="D1" s="8" t="s">
        <v>7</v>
      </c>
      <c r="E1" s="8" t="s">
        <v>9</v>
      </c>
      <c r="F1" s="8" t="s">
        <v>11</v>
      </c>
      <c r="G1" s="8" t="s">
        <v>13</v>
      </c>
      <c r="H1" s="8" t="s">
        <v>15</v>
      </c>
      <c r="I1" s="8" t="s">
        <v>17</v>
      </c>
      <c r="J1" s="8" t="s">
        <v>19</v>
      </c>
      <c r="K1" s="8" t="s">
        <v>21</v>
      </c>
    </row>
    <row r="2" customFormat="false" ht="12.75" hidden="false" customHeight="false" outlineLevel="0" collapsed="false">
      <c r="A2" s="7" t="s">
        <v>101</v>
      </c>
      <c r="B2" s="7" t="n">
        <v>6.25</v>
      </c>
      <c r="C2" s="7" t="n">
        <v>10.43</v>
      </c>
      <c r="D2" s="7" t="s">
        <v>102</v>
      </c>
      <c r="E2" s="7" t="s">
        <v>103</v>
      </c>
      <c r="F2" s="7" t="s">
        <v>104</v>
      </c>
      <c r="G2" s="7" t="n">
        <v>10</v>
      </c>
      <c r="H2" s="7" t="s">
        <v>105</v>
      </c>
      <c r="I2" s="7" t="s">
        <v>106</v>
      </c>
      <c r="J2" s="7" t="n">
        <v>1</v>
      </c>
      <c r="K2" s="7" t="n">
        <v>1</v>
      </c>
    </row>
    <row r="3" customFormat="false" ht="12.75" hidden="false" customHeight="false" outlineLevel="0" collapsed="false">
      <c r="A3" s="7" t="s">
        <v>107</v>
      </c>
      <c r="B3" s="7" t="n">
        <v>30.1</v>
      </c>
      <c r="C3" s="7" t="n">
        <v>31.32</v>
      </c>
      <c r="D3" s="7" t="s">
        <v>102</v>
      </c>
      <c r="E3" s="7" t="s">
        <v>108</v>
      </c>
      <c r="F3" s="7" t="s">
        <v>109</v>
      </c>
      <c r="G3" s="7" t="n">
        <v>29</v>
      </c>
      <c r="H3" s="7" t="s">
        <v>105</v>
      </c>
      <c r="I3" s="7" t="s">
        <v>106</v>
      </c>
      <c r="J3" s="7" t="n">
        <v>3</v>
      </c>
      <c r="K3" s="7" t="n">
        <v>7</v>
      </c>
    </row>
    <row r="4" customFormat="false" ht="12.75" hidden="false" customHeight="false" outlineLevel="0" collapsed="false">
      <c r="A4" s="7" t="s">
        <v>110</v>
      </c>
      <c r="B4" s="7" t="n">
        <v>9.68</v>
      </c>
      <c r="C4" s="7" t="n">
        <v>39.53</v>
      </c>
      <c r="D4" s="7" t="s">
        <v>102</v>
      </c>
      <c r="E4" s="7" t="s">
        <v>111</v>
      </c>
      <c r="F4" s="7" t="s">
        <v>112</v>
      </c>
      <c r="G4" s="7" t="n">
        <v>5</v>
      </c>
      <c r="H4" s="7" t="s">
        <v>105</v>
      </c>
      <c r="I4" s="7" t="s">
        <v>106</v>
      </c>
      <c r="J4" s="7" t="n">
        <v>1</v>
      </c>
      <c r="K4" s="7" t="n">
        <v>1</v>
      </c>
    </row>
    <row r="5" customFormat="false" ht="12.75" hidden="false" customHeight="false" outlineLevel="0" collapsed="false">
      <c r="A5" s="7" t="s">
        <v>113</v>
      </c>
      <c r="B5" s="7" t="n">
        <v>8.25</v>
      </c>
      <c r="C5" s="7" t="n">
        <v>34.59</v>
      </c>
      <c r="D5" s="7" t="s">
        <v>102</v>
      </c>
      <c r="E5" s="7" t="s">
        <v>111</v>
      </c>
      <c r="F5" s="7" t="s">
        <v>114</v>
      </c>
      <c r="G5" s="7" t="n">
        <v>20</v>
      </c>
      <c r="H5" s="7" t="s">
        <v>105</v>
      </c>
      <c r="I5" s="7" t="s">
        <v>106</v>
      </c>
      <c r="J5" s="7" t="n">
        <v>1</v>
      </c>
      <c r="K5" s="7" t="n">
        <v>1</v>
      </c>
    </row>
    <row r="6" customFormat="false" ht="12.75" hidden="false" customHeight="false" outlineLevel="0" collapsed="false">
      <c r="A6" s="7" t="s">
        <v>115</v>
      </c>
      <c r="B6" s="7" t="n">
        <v>6.98</v>
      </c>
      <c r="C6" s="7" t="n">
        <v>39.18</v>
      </c>
      <c r="D6" s="7" t="s">
        <v>102</v>
      </c>
      <c r="E6" s="7" t="s">
        <v>111</v>
      </c>
      <c r="F6" s="7" t="s">
        <v>116</v>
      </c>
      <c r="G6" s="7" t="n">
        <v>5</v>
      </c>
      <c r="H6" s="7" t="s">
        <v>105</v>
      </c>
      <c r="I6" s="7" t="s">
        <v>106</v>
      </c>
      <c r="J6" s="7" t="n">
        <v>1</v>
      </c>
      <c r="K6" s="7" t="n">
        <v>1</v>
      </c>
    </row>
    <row r="7" customFormat="false" ht="12.75" hidden="false" customHeight="false" outlineLevel="0" collapsed="false">
      <c r="A7" s="7" t="s">
        <v>117</v>
      </c>
      <c r="B7" s="7" t="n">
        <v>9.81</v>
      </c>
      <c r="C7" s="7" t="n">
        <v>38.63</v>
      </c>
      <c r="D7" s="7" t="s">
        <v>102</v>
      </c>
      <c r="E7" s="7" t="s">
        <v>111</v>
      </c>
      <c r="F7" s="7" t="s">
        <v>118</v>
      </c>
      <c r="G7" s="7" t="n">
        <v>63</v>
      </c>
      <c r="H7" s="7" t="s">
        <v>105</v>
      </c>
      <c r="I7" s="7" t="s">
        <v>106</v>
      </c>
      <c r="J7" s="7" t="n">
        <v>1</v>
      </c>
      <c r="K7" s="7" t="n">
        <v>1</v>
      </c>
    </row>
    <row r="8" customFormat="false" ht="12.75" hidden="false" customHeight="false" outlineLevel="0" collapsed="false">
      <c r="A8" s="7" t="s">
        <v>119</v>
      </c>
      <c r="B8" s="7" t="n">
        <v>7.26</v>
      </c>
      <c r="C8" s="7" t="n">
        <v>36.25</v>
      </c>
      <c r="D8" s="7" t="s">
        <v>102</v>
      </c>
      <c r="E8" s="7" t="s">
        <v>111</v>
      </c>
      <c r="F8" s="7" t="s">
        <v>120</v>
      </c>
      <c r="G8" s="7" t="n">
        <v>5</v>
      </c>
      <c r="H8" s="7" t="s">
        <v>105</v>
      </c>
      <c r="I8" s="7" t="s">
        <v>106</v>
      </c>
      <c r="J8" s="7" t="n">
        <v>1</v>
      </c>
      <c r="K8" s="7" t="n">
        <v>1</v>
      </c>
    </row>
    <row r="9" customFormat="false" ht="12.75" hidden="false" customHeight="false" outlineLevel="0" collapsed="false">
      <c r="A9" s="7" t="s">
        <v>121</v>
      </c>
      <c r="B9" s="7" t="n">
        <v>-1.65</v>
      </c>
      <c r="C9" s="7" t="n">
        <v>13.6</v>
      </c>
      <c r="D9" s="7" t="s">
        <v>102</v>
      </c>
      <c r="E9" s="7" t="s">
        <v>122</v>
      </c>
      <c r="F9" s="7" t="s">
        <v>123</v>
      </c>
      <c r="G9" s="7" t="n">
        <v>9</v>
      </c>
      <c r="H9" s="7" t="s">
        <v>105</v>
      </c>
      <c r="I9" s="7" t="s">
        <v>106</v>
      </c>
      <c r="J9" s="7" t="n">
        <v>1</v>
      </c>
      <c r="K9" s="7" t="n">
        <v>3</v>
      </c>
    </row>
    <row r="10" customFormat="false" ht="12.75" hidden="false" customHeight="false" outlineLevel="0" collapsed="false">
      <c r="A10" s="7" t="s">
        <v>124</v>
      </c>
      <c r="B10" s="7" t="n">
        <v>10.7</v>
      </c>
      <c r="C10" s="7" t="n">
        <v>-12.25</v>
      </c>
      <c r="D10" s="7" t="s">
        <v>102</v>
      </c>
      <c r="E10" s="7" t="s">
        <v>125</v>
      </c>
      <c r="F10" s="7" t="s">
        <v>126</v>
      </c>
      <c r="G10" s="7" t="n">
        <v>5</v>
      </c>
      <c r="H10" s="7" t="s">
        <v>105</v>
      </c>
      <c r="I10" s="7" t="s">
        <v>106</v>
      </c>
      <c r="J10" s="7" t="n">
        <v>1</v>
      </c>
      <c r="K10" s="7" t="n">
        <v>1</v>
      </c>
    </row>
    <row r="11" customFormat="false" ht="12.75" hidden="false" customHeight="false" outlineLevel="0" collapsed="false">
      <c r="A11" s="7" t="s">
        <v>127</v>
      </c>
      <c r="B11" s="7" t="n">
        <v>0.04</v>
      </c>
      <c r="C11" s="7" t="n">
        <v>36.36</v>
      </c>
      <c r="D11" s="7" t="s">
        <v>102</v>
      </c>
      <c r="E11" s="7" t="s">
        <v>128</v>
      </c>
      <c r="F11" s="7" t="s">
        <v>129</v>
      </c>
      <c r="G11" s="7" t="n">
        <v>5</v>
      </c>
      <c r="H11" s="7" t="s">
        <v>105</v>
      </c>
      <c r="I11" s="7" t="s">
        <v>106</v>
      </c>
      <c r="J11" s="7" t="n">
        <v>1</v>
      </c>
      <c r="K11" s="7" t="n">
        <v>3</v>
      </c>
    </row>
    <row r="12" customFormat="false" ht="12.75" hidden="false" customHeight="false" outlineLevel="0" collapsed="false">
      <c r="A12" s="7" t="s">
        <v>130</v>
      </c>
      <c r="B12" s="7" t="n">
        <v>35.0299088</v>
      </c>
      <c r="C12" s="7" t="n">
        <v>-2.400933</v>
      </c>
      <c r="D12" s="7" t="s">
        <v>102</v>
      </c>
      <c r="E12" s="7" t="s">
        <v>131</v>
      </c>
      <c r="F12" s="7" t="s">
        <v>132</v>
      </c>
      <c r="G12" s="7" t="n">
        <v>40</v>
      </c>
      <c r="H12" s="7" t="s">
        <v>105</v>
      </c>
      <c r="I12" s="7" t="s">
        <v>105</v>
      </c>
      <c r="J12" s="7" t="n">
        <v>3</v>
      </c>
      <c r="K12" s="7" t="n">
        <v>2</v>
      </c>
    </row>
    <row r="13" customFormat="false" ht="12.75" hidden="false" customHeight="false" outlineLevel="0" collapsed="false">
      <c r="A13" s="7" t="s">
        <v>133</v>
      </c>
      <c r="B13" s="7" t="n">
        <v>35.032167</v>
      </c>
      <c r="C13" s="7" t="n">
        <v>-2.394361</v>
      </c>
      <c r="D13" s="7" t="s">
        <v>102</v>
      </c>
      <c r="E13" s="7" t="s">
        <v>131</v>
      </c>
      <c r="F13" s="7" t="s">
        <v>134</v>
      </c>
      <c r="G13" s="7" t="n">
        <v>25</v>
      </c>
      <c r="H13" s="7" t="s">
        <v>105</v>
      </c>
      <c r="I13" s="7" t="s">
        <v>105</v>
      </c>
      <c r="J13" s="7" t="n">
        <v>3</v>
      </c>
      <c r="K13" s="7" t="n">
        <v>2</v>
      </c>
    </row>
    <row r="14" customFormat="false" ht="12.75" hidden="false" customHeight="false" outlineLevel="0" collapsed="false">
      <c r="A14" s="7" t="s">
        <v>135</v>
      </c>
      <c r="B14" s="7" t="n">
        <v>11.85</v>
      </c>
      <c r="C14" s="7" t="n">
        <v>13.16</v>
      </c>
      <c r="D14" s="7" t="s">
        <v>102</v>
      </c>
      <c r="E14" s="7" t="s">
        <v>136</v>
      </c>
      <c r="F14" s="7" t="s">
        <v>137</v>
      </c>
      <c r="G14" s="7" t="n">
        <v>6</v>
      </c>
      <c r="H14" s="7" t="s">
        <v>105</v>
      </c>
      <c r="I14" s="7" t="s">
        <v>106</v>
      </c>
      <c r="J14" s="7" t="n">
        <v>1</v>
      </c>
      <c r="K14" s="7" t="n">
        <v>3</v>
      </c>
    </row>
    <row r="15" customFormat="false" ht="12.75" hidden="false" customHeight="false" outlineLevel="0" collapsed="false">
      <c r="A15" s="7" t="s">
        <v>138</v>
      </c>
      <c r="B15" s="7" t="n">
        <v>-2.49</v>
      </c>
      <c r="C15" s="7" t="n">
        <v>28.92</v>
      </c>
      <c r="D15" s="7" t="s">
        <v>102</v>
      </c>
      <c r="E15" s="7" t="s">
        <v>139</v>
      </c>
      <c r="F15" s="7" t="s">
        <v>140</v>
      </c>
      <c r="G15" s="7" t="n">
        <v>27</v>
      </c>
      <c r="H15" s="7" t="s">
        <v>105</v>
      </c>
      <c r="I15" s="7" t="s">
        <v>106</v>
      </c>
      <c r="J15" s="7" t="n">
        <v>1</v>
      </c>
      <c r="K15" s="7" t="n">
        <v>1</v>
      </c>
    </row>
    <row r="16" customFormat="false" ht="12.75" hidden="false" customHeight="false" outlineLevel="0" collapsed="false">
      <c r="A16" s="7" t="s">
        <v>141</v>
      </c>
      <c r="B16" s="7" t="n">
        <v>-30.97</v>
      </c>
      <c r="C16" s="7" t="n">
        <v>27.59</v>
      </c>
      <c r="D16" s="7" t="s">
        <v>102</v>
      </c>
      <c r="E16" s="7" t="s">
        <v>142</v>
      </c>
      <c r="F16" s="7" t="s">
        <v>143</v>
      </c>
      <c r="G16" s="7" t="n">
        <v>5</v>
      </c>
      <c r="H16" s="7" t="s">
        <v>105</v>
      </c>
      <c r="I16" s="7" t="s">
        <v>106</v>
      </c>
      <c r="J16" s="7" t="n">
        <v>1</v>
      </c>
      <c r="K16" s="7" t="n">
        <v>1</v>
      </c>
    </row>
    <row r="17" customFormat="false" ht="12.75" hidden="false" customHeight="false" outlineLevel="0" collapsed="false">
      <c r="A17" s="7" t="s">
        <v>144</v>
      </c>
      <c r="B17" s="7" t="n">
        <v>-23.94</v>
      </c>
      <c r="C17" s="7" t="n">
        <v>31.14</v>
      </c>
      <c r="D17" s="7" t="s">
        <v>102</v>
      </c>
      <c r="E17" s="7" t="s">
        <v>142</v>
      </c>
      <c r="F17" s="7" t="s">
        <v>145</v>
      </c>
      <c r="G17" s="7" t="n">
        <v>30</v>
      </c>
      <c r="H17" s="7" t="s">
        <v>105</v>
      </c>
      <c r="I17" s="7" t="s">
        <v>106</v>
      </c>
      <c r="J17" s="7" t="n">
        <v>1</v>
      </c>
      <c r="K17" s="7" t="n">
        <v>1</v>
      </c>
    </row>
    <row r="18" customFormat="false" ht="12.75" hidden="false" customHeight="false" outlineLevel="0" collapsed="false">
      <c r="A18" s="7" t="s">
        <v>146</v>
      </c>
      <c r="B18" s="7" t="n">
        <v>-25.42</v>
      </c>
      <c r="C18" s="7" t="n">
        <v>30.1</v>
      </c>
      <c r="D18" s="7" t="s">
        <v>102</v>
      </c>
      <c r="E18" s="7" t="s">
        <v>142</v>
      </c>
      <c r="F18" s="7" t="s">
        <v>147</v>
      </c>
      <c r="G18" s="7" t="n">
        <v>76</v>
      </c>
      <c r="H18" s="7" t="s">
        <v>105</v>
      </c>
      <c r="I18" s="7" t="s">
        <v>106</v>
      </c>
      <c r="J18" s="7" t="n">
        <v>1</v>
      </c>
      <c r="K18" s="7" t="n">
        <v>1</v>
      </c>
    </row>
    <row r="19" customFormat="false" ht="12.75" hidden="false" customHeight="false" outlineLevel="0" collapsed="false">
      <c r="A19" s="7" t="s">
        <v>148</v>
      </c>
      <c r="B19" s="7" t="n">
        <v>-1.28</v>
      </c>
      <c r="C19" s="7" t="n">
        <v>29.69</v>
      </c>
      <c r="D19" s="7" t="s">
        <v>102</v>
      </c>
      <c r="E19" s="7" t="s">
        <v>149</v>
      </c>
      <c r="F19" s="7" t="s">
        <v>150</v>
      </c>
      <c r="G19" s="7" t="n">
        <v>5</v>
      </c>
      <c r="H19" s="7" t="s">
        <v>105</v>
      </c>
      <c r="I19" s="7" t="s">
        <v>106</v>
      </c>
      <c r="J19" s="7" t="n">
        <v>1</v>
      </c>
      <c r="K19" s="7" t="n">
        <v>1</v>
      </c>
    </row>
    <row r="20" customFormat="false" ht="12.75" hidden="false" customHeight="false" outlineLevel="0" collapsed="false">
      <c r="A20" s="7" t="s">
        <v>151</v>
      </c>
      <c r="B20" s="7" t="n">
        <v>-16.54</v>
      </c>
      <c r="C20" s="7" t="n">
        <v>28.72</v>
      </c>
      <c r="D20" s="7" t="s">
        <v>102</v>
      </c>
      <c r="E20" s="7" t="s">
        <v>152</v>
      </c>
      <c r="F20" s="7" t="s">
        <v>153</v>
      </c>
      <c r="G20" s="7" t="n">
        <v>196</v>
      </c>
      <c r="H20" s="7" t="s">
        <v>105</v>
      </c>
      <c r="I20" s="7" t="s">
        <v>106</v>
      </c>
      <c r="J20" s="7" t="n">
        <v>1</v>
      </c>
      <c r="K20" s="7" t="n">
        <v>1</v>
      </c>
    </row>
    <row r="21" customFormat="false" ht="12.75" hidden="false" customHeight="false" outlineLevel="0" collapsed="false">
      <c r="A21" s="7" t="s">
        <v>154</v>
      </c>
      <c r="B21" s="7" t="n">
        <v>-17.94</v>
      </c>
      <c r="C21" s="7" t="n">
        <v>25.83</v>
      </c>
      <c r="D21" s="7" t="s">
        <v>102</v>
      </c>
      <c r="E21" s="7" t="s">
        <v>155</v>
      </c>
      <c r="F21" s="7" t="s">
        <v>156</v>
      </c>
      <c r="G21" s="7" t="n">
        <v>9</v>
      </c>
      <c r="H21" s="7" t="s">
        <v>105</v>
      </c>
      <c r="I21" s="7" t="s">
        <v>106</v>
      </c>
      <c r="J21" s="7" t="n">
        <v>1</v>
      </c>
      <c r="K21" s="7" t="n">
        <v>3</v>
      </c>
    </row>
    <row r="22" customFormat="false" ht="12.75" hidden="false" customHeight="false" outlineLevel="0" collapsed="false">
      <c r="A22" s="7" t="s">
        <v>157</v>
      </c>
      <c r="B22" s="7" t="n">
        <v>39.91</v>
      </c>
      <c r="C22" s="7" t="n">
        <v>116.41</v>
      </c>
      <c r="D22" s="7" t="s">
        <v>158</v>
      </c>
      <c r="E22" s="7" t="s">
        <v>159</v>
      </c>
      <c r="F22" s="7" t="s">
        <v>160</v>
      </c>
      <c r="G22" s="7" t="n">
        <v>15</v>
      </c>
      <c r="H22" s="7" t="s">
        <v>105</v>
      </c>
      <c r="I22" s="7" t="s">
        <v>106</v>
      </c>
      <c r="J22" s="7" t="s">
        <v>105</v>
      </c>
      <c r="K22" s="7" t="s">
        <v>105</v>
      </c>
    </row>
    <row r="23" customFormat="false" ht="12.75" hidden="false" customHeight="false" outlineLevel="0" collapsed="false">
      <c r="A23" s="7" t="s">
        <v>161</v>
      </c>
      <c r="B23" s="7" t="n">
        <v>35.066461</v>
      </c>
      <c r="C23" s="7" t="n">
        <v>33.322646</v>
      </c>
      <c r="D23" s="7" t="s">
        <v>158</v>
      </c>
      <c r="E23" s="7" t="s">
        <v>162</v>
      </c>
      <c r="F23" s="7" t="s">
        <v>163</v>
      </c>
      <c r="G23" s="7" t="n">
        <v>40</v>
      </c>
      <c r="H23" s="7" t="s">
        <v>164</v>
      </c>
      <c r="I23" s="7" t="s">
        <v>106</v>
      </c>
      <c r="J23" s="7" t="n">
        <v>3</v>
      </c>
      <c r="K23" s="7" t="n">
        <v>7</v>
      </c>
    </row>
    <row r="24" customFormat="false" ht="12.75" hidden="false" customHeight="false" outlineLevel="0" collapsed="false">
      <c r="A24" s="7" t="s">
        <v>165</v>
      </c>
      <c r="B24" s="7" t="n">
        <v>40.231444</v>
      </c>
      <c r="C24" s="7" t="n">
        <v>32.260328</v>
      </c>
      <c r="D24" s="7" t="s">
        <v>158</v>
      </c>
      <c r="E24" s="7" t="s">
        <v>166</v>
      </c>
      <c r="F24" s="7" t="s">
        <v>167</v>
      </c>
      <c r="G24" s="7" t="n">
        <v>40</v>
      </c>
      <c r="H24" s="7" t="s">
        <v>168</v>
      </c>
      <c r="I24" s="7" t="s">
        <v>106</v>
      </c>
      <c r="J24" s="7" t="n">
        <v>3</v>
      </c>
      <c r="K24" s="7" t="n">
        <v>7</v>
      </c>
    </row>
    <row r="25" customFormat="false" ht="12.75" hidden="false" customHeight="false" outlineLevel="0" collapsed="false">
      <c r="A25" s="7" t="s">
        <v>169</v>
      </c>
      <c r="B25" s="7" t="n">
        <v>46.8136889</v>
      </c>
      <c r="C25" s="7" t="n">
        <v>13.50794792</v>
      </c>
      <c r="D25" s="7" t="s">
        <v>170</v>
      </c>
      <c r="E25" s="7" t="s">
        <v>171</v>
      </c>
      <c r="F25" s="7" t="s">
        <v>172</v>
      </c>
      <c r="G25" s="7" t="n">
        <v>40</v>
      </c>
      <c r="H25" s="7" t="s">
        <v>173</v>
      </c>
      <c r="I25" s="7" t="s">
        <v>106</v>
      </c>
      <c r="J25" s="7" t="n">
        <v>3</v>
      </c>
      <c r="K25" s="7" t="n">
        <v>7</v>
      </c>
    </row>
    <row r="26" customFormat="false" ht="12.75" hidden="false" customHeight="false" outlineLevel="0" collapsed="false">
      <c r="A26" s="7" t="s">
        <v>174</v>
      </c>
      <c r="B26" s="7" t="n">
        <v>48.375</v>
      </c>
      <c r="C26" s="7" t="n">
        <v>15.56</v>
      </c>
      <c r="D26" s="7" t="s">
        <v>170</v>
      </c>
      <c r="E26" s="7" t="s">
        <v>171</v>
      </c>
      <c r="F26" s="7" t="s">
        <v>175</v>
      </c>
      <c r="G26" s="7" t="n">
        <v>40</v>
      </c>
      <c r="H26" s="7" t="s">
        <v>176</v>
      </c>
      <c r="I26" s="7" t="s">
        <v>106</v>
      </c>
      <c r="J26" s="7" t="n">
        <v>2</v>
      </c>
      <c r="K26" s="7" t="n">
        <v>8</v>
      </c>
    </row>
    <row r="27" customFormat="false" ht="12.75" hidden="false" customHeight="false" outlineLevel="0" collapsed="false">
      <c r="A27" s="7" t="s">
        <v>177</v>
      </c>
      <c r="B27" s="7" t="n">
        <v>48.2</v>
      </c>
      <c r="C27" s="7" t="n">
        <v>16.37</v>
      </c>
      <c r="D27" s="7" t="s">
        <v>170</v>
      </c>
      <c r="E27" s="7" t="s">
        <v>171</v>
      </c>
      <c r="F27" s="7" t="s">
        <v>178</v>
      </c>
      <c r="G27" s="7" t="n">
        <v>44</v>
      </c>
      <c r="H27" s="7" t="s">
        <v>179</v>
      </c>
      <c r="I27" s="7" t="s">
        <v>106</v>
      </c>
      <c r="J27" s="7" t="n">
        <v>2</v>
      </c>
      <c r="K27" s="7" t="n">
        <v>8</v>
      </c>
    </row>
    <row r="28" customFormat="false" ht="12.75" hidden="false" customHeight="false" outlineLevel="0" collapsed="false">
      <c r="A28" s="7" t="s">
        <v>180</v>
      </c>
      <c r="B28" s="7" t="n">
        <v>52.142193</v>
      </c>
      <c r="C28" s="7" t="n">
        <v>23.662434</v>
      </c>
      <c r="D28" s="7" t="s">
        <v>170</v>
      </c>
      <c r="E28" s="7" t="s">
        <v>181</v>
      </c>
      <c r="F28" s="7" t="s">
        <v>182</v>
      </c>
      <c r="G28" s="7" t="n">
        <v>40</v>
      </c>
      <c r="H28" s="7" t="s">
        <v>183</v>
      </c>
      <c r="I28" s="7" t="s">
        <v>106</v>
      </c>
      <c r="J28" s="7" t="n">
        <v>2</v>
      </c>
      <c r="K28" s="7" t="n">
        <v>8</v>
      </c>
    </row>
    <row r="29" customFormat="false" ht="12.75" hidden="false" customHeight="false" outlineLevel="0" collapsed="false">
      <c r="A29" s="7" t="s">
        <v>184</v>
      </c>
      <c r="B29" s="7" t="n">
        <v>55.945128</v>
      </c>
      <c r="C29" s="7" t="n">
        <v>10.212586</v>
      </c>
      <c r="D29" s="7" t="s">
        <v>170</v>
      </c>
      <c r="E29" s="7" t="s">
        <v>185</v>
      </c>
      <c r="F29" s="7" t="s">
        <v>186</v>
      </c>
      <c r="G29" s="7" t="n">
        <v>40</v>
      </c>
      <c r="H29" s="7" t="s">
        <v>187</v>
      </c>
      <c r="I29" s="7" t="s">
        <v>106</v>
      </c>
      <c r="J29" s="7" t="n">
        <v>3</v>
      </c>
      <c r="K29" s="7" t="n">
        <v>7</v>
      </c>
    </row>
    <row r="30" customFormat="false" ht="12.75" hidden="false" customHeight="false" outlineLevel="0" collapsed="false">
      <c r="A30" s="7" t="s">
        <v>188</v>
      </c>
      <c r="B30" s="7" t="n">
        <v>62</v>
      </c>
      <c r="C30" s="7" t="n">
        <v>25</v>
      </c>
      <c r="D30" s="7" t="s">
        <v>170</v>
      </c>
      <c r="E30" s="7" t="s">
        <v>189</v>
      </c>
      <c r="F30" s="7" t="s">
        <v>190</v>
      </c>
      <c r="G30" s="7" t="n">
        <v>20</v>
      </c>
      <c r="H30" s="7" t="s">
        <v>105</v>
      </c>
      <c r="I30" s="7" t="s">
        <v>105</v>
      </c>
      <c r="J30" s="7" t="n">
        <v>3</v>
      </c>
      <c r="K30" s="7" t="n">
        <v>7</v>
      </c>
    </row>
    <row r="31" customFormat="false" ht="12.75" hidden="false" customHeight="false" outlineLevel="0" collapsed="false">
      <c r="A31" s="7" t="s">
        <v>191</v>
      </c>
      <c r="B31" s="7" t="n">
        <v>62.55</v>
      </c>
      <c r="C31" s="7" t="n">
        <v>26.24</v>
      </c>
      <c r="D31" s="7" t="s">
        <v>170</v>
      </c>
      <c r="E31" s="7" t="s">
        <v>189</v>
      </c>
      <c r="F31" s="7" t="s">
        <v>192</v>
      </c>
      <c r="G31" s="7" t="n">
        <v>40</v>
      </c>
      <c r="H31" s="7" t="s">
        <v>193</v>
      </c>
      <c r="I31" s="7" t="s">
        <v>106</v>
      </c>
      <c r="J31" s="7" t="n">
        <v>3</v>
      </c>
      <c r="K31" s="7" t="n">
        <v>7</v>
      </c>
    </row>
    <row r="32" customFormat="false" ht="12.75" hidden="false" customHeight="false" outlineLevel="0" collapsed="false">
      <c r="A32" s="7" t="s">
        <v>194</v>
      </c>
      <c r="B32" s="7" t="n">
        <v>61.1</v>
      </c>
      <c r="C32" s="7" t="n">
        <v>23.52</v>
      </c>
      <c r="D32" s="7" t="s">
        <v>170</v>
      </c>
      <c r="E32" s="7" t="s">
        <v>189</v>
      </c>
      <c r="F32" s="7" t="s">
        <v>195</v>
      </c>
      <c r="G32" s="7" t="n">
        <v>40</v>
      </c>
      <c r="H32" s="7" t="s">
        <v>196</v>
      </c>
      <c r="I32" s="7" t="s">
        <v>106</v>
      </c>
      <c r="J32" s="7" t="n">
        <v>3</v>
      </c>
      <c r="K32" s="7" t="n">
        <v>7</v>
      </c>
    </row>
    <row r="33" customFormat="false" ht="12.75" hidden="false" customHeight="false" outlineLevel="0" collapsed="false">
      <c r="A33" s="7" t="s">
        <v>197</v>
      </c>
      <c r="B33" s="7" t="n">
        <v>45.921</v>
      </c>
      <c r="C33" s="7" t="n">
        <v>4.882</v>
      </c>
      <c r="D33" s="7" t="s">
        <v>170</v>
      </c>
      <c r="E33" s="7" t="s">
        <v>198</v>
      </c>
      <c r="F33" s="7" t="s">
        <v>199</v>
      </c>
      <c r="G33" s="7" t="n">
        <v>40</v>
      </c>
      <c r="H33" s="7" t="s">
        <v>105</v>
      </c>
      <c r="I33" s="7" t="s">
        <v>105</v>
      </c>
      <c r="J33" s="7" t="n">
        <v>3</v>
      </c>
      <c r="K33" s="7" t="n">
        <v>2</v>
      </c>
    </row>
    <row r="34" customFormat="false" ht="12.75" hidden="false" customHeight="false" outlineLevel="0" collapsed="false">
      <c r="A34" s="7" t="s">
        <v>200</v>
      </c>
      <c r="B34" s="7" t="n">
        <v>47.42884</v>
      </c>
      <c r="C34" s="7" t="n">
        <v>5.0776</v>
      </c>
      <c r="D34" s="7" t="s">
        <v>170</v>
      </c>
      <c r="E34" s="7" t="s">
        <v>198</v>
      </c>
      <c r="F34" s="7" t="s">
        <v>201</v>
      </c>
      <c r="G34" s="7" t="n">
        <v>40</v>
      </c>
      <c r="H34" s="7" t="s">
        <v>105</v>
      </c>
      <c r="I34" s="7" t="s">
        <v>105</v>
      </c>
      <c r="J34" s="7" t="n">
        <v>3</v>
      </c>
      <c r="K34" s="7" t="n">
        <v>2</v>
      </c>
    </row>
    <row r="35" customFormat="false" ht="12.75" hidden="false" customHeight="false" outlineLevel="0" collapsed="false">
      <c r="A35" s="7" t="s">
        <v>202</v>
      </c>
      <c r="B35" s="7" t="n">
        <v>47.26735</v>
      </c>
      <c r="C35" s="7" t="n">
        <v>5.45608</v>
      </c>
      <c r="D35" s="7" t="s">
        <v>170</v>
      </c>
      <c r="E35" s="7" t="s">
        <v>198</v>
      </c>
      <c r="F35" s="7" t="s">
        <v>203</v>
      </c>
      <c r="G35" s="7" t="n">
        <v>40</v>
      </c>
      <c r="H35" s="7" t="s">
        <v>105</v>
      </c>
      <c r="I35" s="7" t="s">
        <v>105</v>
      </c>
      <c r="J35" s="7" t="n">
        <v>3</v>
      </c>
      <c r="K35" s="7" t="n">
        <v>2</v>
      </c>
    </row>
    <row r="36" customFormat="false" ht="12.75" hidden="false" customHeight="false" outlineLevel="0" collapsed="false">
      <c r="A36" s="7" t="s">
        <v>204</v>
      </c>
      <c r="B36" s="7" t="n">
        <v>44.976813</v>
      </c>
      <c r="C36" s="7" t="n">
        <v>4.930005</v>
      </c>
      <c r="D36" s="7" t="s">
        <v>170</v>
      </c>
      <c r="E36" s="7" t="s">
        <v>198</v>
      </c>
      <c r="F36" s="7" t="s">
        <v>205</v>
      </c>
      <c r="G36" s="7" t="n">
        <v>40</v>
      </c>
      <c r="H36" s="7" t="s">
        <v>206</v>
      </c>
      <c r="I36" s="7" t="s">
        <v>106</v>
      </c>
      <c r="J36" s="7" t="n">
        <v>3</v>
      </c>
      <c r="K36" s="7" t="n">
        <v>2</v>
      </c>
    </row>
    <row r="37" customFormat="false" ht="12.75" hidden="false" customHeight="false" outlineLevel="0" collapsed="false">
      <c r="A37" s="7" t="s">
        <v>207</v>
      </c>
      <c r="B37" s="7" t="n">
        <v>48.754</v>
      </c>
      <c r="C37" s="7" t="n">
        <v>2.158</v>
      </c>
      <c r="D37" s="7" t="s">
        <v>170</v>
      </c>
      <c r="E37" s="7" t="s">
        <v>198</v>
      </c>
      <c r="F37" s="7" t="s">
        <v>208</v>
      </c>
      <c r="G37" s="7" t="n">
        <v>40</v>
      </c>
      <c r="H37" s="7" t="s">
        <v>209</v>
      </c>
      <c r="I37" s="7" t="s">
        <v>106</v>
      </c>
      <c r="J37" s="7" t="n">
        <v>3</v>
      </c>
      <c r="K37" s="7" t="n">
        <v>2</v>
      </c>
    </row>
    <row r="38" customFormat="false" ht="12.75" hidden="false" customHeight="false" outlineLevel="0" collapsed="false">
      <c r="A38" s="7" t="s">
        <v>210</v>
      </c>
      <c r="B38" s="7" t="n">
        <v>48.13</v>
      </c>
      <c r="C38" s="7" t="n">
        <v>1.34</v>
      </c>
      <c r="D38" s="7" t="s">
        <v>170</v>
      </c>
      <c r="E38" s="7" t="s">
        <v>198</v>
      </c>
      <c r="F38" s="7" t="s">
        <v>211</v>
      </c>
      <c r="G38" s="7" t="n">
        <v>30</v>
      </c>
      <c r="H38" s="7" t="s">
        <v>105</v>
      </c>
      <c r="I38" s="7" t="s">
        <v>105</v>
      </c>
      <c r="J38" s="7" t="n">
        <v>3</v>
      </c>
      <c r="K38" s="7" t="n">
        <v>2</v>
      </c>
    </row>
    <row r="39" customFormat="false" ht="12.75" hidden="false" customHeight="false" outlineLevel="0" collapsed="false">
      <c r="A39" s="7" t="s">
        <v>212</v>
      </c>
      <c r="B39" s="7" t="n">
        <v>43.709061</v>
      </c>
      <c r="C39" s="7" t="n">
        <v>3.848005</v>
      </c>
      <c r="D39" s="7" t="s">
        <v>170</v>
      </c>
      <c r="E39" s="7" t="s">
        <v>198</v>
      </c>
      <c r="F39" s="7" t="s">
        <v>213</v>
      </c>
      <c r="G39" s="7" t="n">
        <v>40</v>
      </c>
      <c r="H39" s="7" t="s">
        <v>105</v>
      </c>
      <c r="I39" s="7" t="s">
        <v>105</v>
      </c>
      <c r="J39" s="7" t="n">
        <v>3</v>
      </c>
      <c r="K39" s="7" t="n">
        <v>2</v>
      </c>
    </row>
    <row r="40" customFormat="false" ht="12.75" hidden="false" customHeight="false" outlineLevel="0" collapsed="false">
      <c r="A40" s="7" t="s">
        <v>214</v>
      </c>
      <c r="B40" s="7" t="n">
        <v>48.13</v>
      </c>
      <c r="C40" s="7" t="n">
        <v>-1.58</v>
      </c>
      <c r="D40" s="7" t="s">
        <v>170</v>
      </c>
      <c r="E40" s="7" t="s">
        <v>198</v>
      </c>
      <c r="F40" s="7" t="s">
        <v>211</v>
      </c>
      <c r="G40" s="7" t="n">
        <v>40</v>
      </c>
      <c r="H40" s="7" t="s">
        <v>105</v>
      </c>
      <c r="I40" s="7" t="s">
        <v>105</v>
      </c>
      <c r="J40" s="7" t="n">
        <v>3</v>
      </c>
      <c r="K40" s="7" t="n">
        <v>2</v>
      </c>
    </row>
    <row r="41" customFormat="false" ht="12.75" hidden="false" customHeight="false" outlineLevel="0" collapsed="false">
      <c r="A41" s="7" t="s">
        <v>215</v>
      </c>
      <c r="B41" s="7" t="n">
        <v>45.77</v>
      </c>
      <c r="C41" s="7" t="n">
        <v>4.86</v>
      </c>
      <c r="D41" s="7" t="s">
        <v>170</v>
      </c>
      <c r="E41" s="7" t="s">
        <v>198</v>
      </c>
      <c r="F41" s="7" t="s">
        <v>216</v>
      </c>
      <c r="G41" s="7" t="n">
        <v>87</v>
      </c>
      <c r="H41" s="7" t="s">
        <v>105</v>
      </c>
      <c r="I41" s="7" t="s">
        <v>106</v>
      </c>
      <c r="J41" s="7" t="n">
        <v>3</v>
      </c>
      <c r="K41" s="7" t="n">
        <v>2</v>
      </c>
    </row>
    <row r="42" customFormat="false" ht="12.75" hidden="false" customHeight="false" outlineLevel="0" collapsed="false">
      <c r="A42" s="7" t="s">
        <v>217</v>
      </c>
      <c r="B42" s="7" t="n">
        <v>48.218</v>
      </c>
      <c r="C42" s="7" t="n">
        <v>7.82</v>
      </c>
      <c r="D42" s="7" t="s">
        <v>170</v>
      </c>
      <c r="E42" s="7" t="s">
        <v>218</v>
      </c>
      <c r="F42" s="7" t="s">
        <v>219</v>
      </c>
      <c r="G42" s="7" t="n">
        <v>40</v>
      </c>
      <c r="H42" s="7" t="s">
        <v>220</v>
      </c>
      <c r="I42" s="7" t="s">
        <v>106</v>
      </c>
      <c r="J42" s="7" t="n">
        <v>3</v>
      </c>
      <c r="K42" s="7" t="n">
        <v>7</v>
      </c>
    </row>
    <row r="43" customFormat="false" ht="12.75" hidden="false" customHeight="false" outlineLevel="0" collapsed="false">
      <c r="A43" s="7" t="s">
        <v>221</v>
      </c>
      <c r="B43" s="7" t="n">
        <v>47.622135</v>
      </c>
      <c r="C43" s="7" t="n">
        <v>8.217058</v>
      </c>
      <c r="D43" s="7" t="s">
        <v>170</v>
      </c>
      <c r="E43" s="7" t="s">
        <v>218</v>
      </c>
      <c r="F43" s="7" t="s">
        <v>222</v>
      </c>
      <c r="G43" s="7" t="n">
        <v>40</v>
      </c>
      <c r="H43" s="7" t="s">
        <v>105</v>
      </c>
      <c r="I43" s="7" t="s">
        <v>105</v>
      </c>
      <c r="J43" s="7" t="n">
        <v>3</v>
      </c>
      <c r="K43" s="7" t="n">
        <v>7</v>
      </c>
    </row>
    <row r="44" customFormat="false" ht="12.75" hidden="false" customHeight="false" outlineLevel="0" collapsed="false">
      <c r="A44" s="7" t="s">
        <v>223</v>
      </c>
      <c r="B44" s="7" t="n">
        <v>48.18</v>
      </c>
      <c r="C44" s="7" t="n">
        <v>11.61</v>
      </c>
      <c r="D44" s="7" t="s">
        <v>170</v>
      </c>
      <c r="E44" s="7" t="s">
        <v>218</v>
      </c>
      <c r="F44" s="7" t="s">
        <v>224</v>
      </c>
      <c r="G44" s="7" t="n">
        <v>40</v>
      </c>
      <c r="H44" s="7" t="s">
        <v>225</v>
      </c>
      <c r="I44" s="7" t="s">
        <v>106</v>
      </c>
      <c r="J44" s="7" t="n">
        <v>3</v>
      </c>
      <c r="K44" s="7" t="n">
        <v>2</v>
      </c>
    </row>
    <row r="45" customFormat="false" ht="12.75" hidden="false" customHeight="false" outlineLevel="0" collapsed="false">
      <c r="A45" s="7" t="s">
        <v>226</v>
      </c>
      <c r="B45" s="7" t="n">
        <v>49.780082</v>
      </c>
      <c r="C45" s="7" t="n">
        <v>9.974293</v>
      </c>
      <c r="D45" s="7" t="s">
        <v>170</v>
      </c>
      <c r="E45" s="7" t="s">
        <v>218</v>
      </c>
      <c r="F45" s="7" t="s">
        <v>227</v>
      </c>
      <c r="G45" s="7" t="n">
        <v>40</v>
      </c>
      <c r="H45" s="7" t="s">
        <v>105</v>
      </c>
      <c r="I45" s="7" t="s">
        <v>105</v>
      </c>
      <c r="J45" s="7" t="n">
        <v>3</v>
      </c>
      <c r="K45" s="7" t="n">
        <v>2</v>
      </c>
    </row>
    <row r="46" customFormat="false" ht="12.75" hidden="false" customHeight="false" outlineLevel="0" collapsed="false">
      <c r="A46" s="7" t="s">
        <v>228</v>
      </c>
      <c r="B46" s="7" t="n">
        <v>52.38012</v>
      </c>
      <c r="C46" s="7" t="n">
        <v>12.86791</v>
      </c>
      <c r="D46" s="7" t="s">
        <v>170</v>
      </c>
      <c r="E46" s="7" t="s">
        <v>218</v>
      </c>
      <c r="F46" s="7" t="s">
        <v>229</v>
      </c>
      <c r="G46" s="7" t="n">
        <v>40</v>
      </c>
      <c r="H46" s="7" t="s">
        <v>105</v>
      </c>
      <c r="I46" s="7" t="s">
        <v>105</v>
      </c>
      <c r="J46" s="7" t="n">
        <v>3</v>
      </c>
      <c r="K46" s="7" t="n">
        <v>7</v>
      </c>
    </row>
    <row r="47" customFormat="false" ht="12.75" hidden="false" customHeight="false" outlineLevel="0" collapsed="false">
      <c r="A47" s="7" t="s">
        <v>230</v>
      </c>
      <c r="B47" s="7" t="n">
        <v>35.32188344</v>
      </c>
      <c r="C47" s="7" t="n">
        <v>25.11104465</v>
      </c>
      <c r="D47" s="7" t="s">
        <v>170</v>
      </c>
      <c r="E47" s="7" t="s">
        <v>231</v>
      </c>
      <c r="F47" s="7" t="s">
        <v>232</v>
      </c>
      <c r="G47" s="7" t="n">
        <v>20</v>
      </c>
      <c r="H47" s="7" t="s">
        <v>105</v>
      </c>
      <c r="I47" s="7" t="s">
        <v>105</v>
      </c>
      <c r="J47" s="7" t="n">
        <v>3</v>
      </c>
      <c r="K47" s="7" t="n">
        <v>7</v>
      </c>
    </row>
    <row r="48" customFormat="false" ht="12.75" hidden="false" customHeight="false" outlineLevel="0" collapsed="false">
      <c r="A48" s="7" t="s">
        <v>233</v>
      </c>
      <c r="B48" s="7" t="n">
        <v>35.32188344</v>
      </c>
      <c r="C48" s="7" t="n">
        <v>25.11104465</v>
      </c>
      <c r="D48" s="7" t="s">
        <v>170</v>
      </c>
      <c r="E48" s="7" t="s">
        <v>231</v>
      </c>
      <c r="F48" s="7" t="s">
        <v>234</v>
      </c>
      <c r="G48" s="7" t="n">
        <v>40</v>
      </c>
      <c r="H48" s="7" t="s">
        <v>105</v>
      </c>
      <c r="I48" s="7" t="s">
        <v>105</v>
      </c>
      <c r="J48" s="7" t="n">
        <v>3</v>
      </c>
      <c r="K48" s="7" t="n">
        <v>7</v>
      </c>
    </row>
    <row r="49" customFormat="false" ht="12.75" hidden="false" customHeight="false" outlineLevel="0" collapsed="false">
      <c r="A49" s="7" t="s">
        <v>235</v>
      </c>
      <c r="B49" s="7" t="n">
        <v>47.617361</v>
      </c>
      <c r="C49" s="7" t="n">
        <v>18.892002</v>
      </c>
      <c r="D49" s="7" t="s">
        <v>170</v>
      </c>
      <c r="E49" s="7" t="s">
        <v>236</v>
      </c>
      <c r="F49" s="7" t="s">
        <v>237</v>
      </c>
      <c r="G49" s="7" t="n">
        <v>40</v>
      </c>
      <c r="H49" s="7" t="s">
        <v>105</v>
      </c>
      <c r="I49" s="7" t="s">
        <v>105</v>
      </c>
      <c r="J49" s="7" t="n">
        <v>2</v>
      </c>
      <c r="K49" s="7" t="n">
        <v>8</v>
      </c>
    </row>
    <row r="50" customFormat="false" ht="12.75" hidden="false" customHeight="false" outlineLevel="0" collapsed="false">
      <c r="A50" s="7" t="s">
        <v>238</v>
      </c>
      <c r="B50" s="7" t="n">
        <v>46.25</v>
      </c>
      <c r="C50" s="7" t="n">
        <v>20.13</v>
      </c>
      <c r="D50" s="7" t="s">
        <v>170</v>
      </c>
      <c r="E50" s="7" t="s">
        <v>236</v>
      </c>
      <c r="F50" s="7" t="s">
        <v>239</v>
      </c>
      <c r="G50" s="7" t="n">
        <v>40</v>
      </c>
      <c r="H50" s="7" t="s">
        <v>240</v>
      </c>
      <c r="I50" s="7" t="s">
        <v>106</v>
      </c>
      <c r="J50" s="7" t="n">
        <v>2</v>
      </c>
      <c r="K50" s="7" t="n">
        <v>8</v>
      </c>
    </row>
    <row r="51" customFormat="false" ht="12.75" hidden="false" customHeight="false" outlineLevel="0" collapsed="false">
      <c r="A51" s="7" t="s">
        <v>241</v>
      </c>
      <c r="B51" s="7" t="n">
        <v>46.187389</v>
      </c>
      <c r="C51" s="7" t="n">
        <v>11.13636</v>
      </c>
      <c r="D51" s="7" t="s">
        <v>170</v>
      </c>
      <c r="E51" s="7" t="s">
        <v>242</v>
      </c>
      <c r="F51" s="7" t="s">
        <v>243</v>
      </c>
      <c r="G51" s="7" t="n">
        <v>36</v>
      </c>
      <c r="H51" s="7" t="s">
        <v>105</v>
      </c>
      <c r="I51" s="7" t="s">
        <v>105</v>
      </c>
      <c r="J51" s="7" t="n">
        <v>3</v>
      </c>
      <c r="K51" s="7" t="n">
        <v>7</v>
      </c>
    </row>
    <row r="52" customFormat="false" ht="12.75" hidden="false" customHeight="false" outlineLevel="0" collapsed="false">
      <c r="A52" s="7" t="s">
        <v>244</v>
      </c>
      <c r="B52" s="7" t="n">
        <v>42.279</v>
      </c>
      <c r="C52" s="7" t="n">
        <v>18.334</v>
      </c>
      <c r="D52" s="7" t="s">
        <v>170</v>
      </c>
      <c r="E52" s="7" t="s">
        <v>245</v>
      </c>
      <c r="F52" s="7" t="s">
        <v>246</v>
      </c>
      <c r="G52" s="7" t="n">
        <v>40</v>
      </c>
      <c r="H52" s="7" t="s">
        <v>105</v>
      </c>
      <c r="I52" s="7" t="s">
        <v>105</v>
      </c>
      <c r="J52" s="7" t="n">
        <v>2</v>
      </c>
      <c r="K52" s="7" t="n">
        <v>8</v>
      </c>
    </row>
    <row r="53" customFormat="false" ht="12.75" hidden="false" customHeight="false" outlineLevel="0" collapsed="false">
      <c r="A53" s="7" t="s">
        <v>247</v>
      </c>
      <c r="B53" s="7" t="n">
        <v>42.282</v>
      </c>
      <c r="C53" s="7" t="n">
        <v>18.322</v>
      </c>
      <c r="D53" s="7" t="s">
        <v>170</v>
      </c>
      <c r="E53" s="7" t="s">
        <v>245</v>
      </c>
      <c r="F53" s="7" t="s">
        <v>248</v>
      </c>
      <c r="G53" s="7" t="n">
        <v>40</v>
      </c>
      <c r="H53" s="7" t="s">
        <v>105</v>
      </c>
      <c r="I53" s="7" t="s">
        <v>105</v>
      </c>
      <c r="J53" s="7" t="n">
        <v>2</v>
      </c>
      <c r="K53" s="7" t="n">
        <v>8</v>
      </c>
    </row>
    <row r="54" customFormat="false" ht="12.75" hidden="false" customHeight="false" outlineLevel="0" collapsed="false">
      <c r="A54" s="7" t="s">
        <v>249</v>
      </c>
      <c r="B54" s="7" t="n">
        <v>53.1512</v>
      </c>
      <c r="C54" s="7" t="n">
        <v>6.3034</v>
      </c>
      <c r="D54" s="7" t="s">
        <v>170</v>
      </c>
      <c r="E54" s="7" t="s">
        <v>250</v>
      </c>
      <c r="F54" s="7" t="s">
        <v>251</v>
      </c>
      <c r="G54" s="7" t="n">
        <v>30</v>
      </c>
      <c r="H54" s="7" t="s">
        <v>105</v>
      </c>
      <c r="I54" s="7" t="s">
        <v>105</v>
      </c>
      <c r="J54" s="7" t="n">
        <v>3</v>
      </c>
      <c r="K54" s="7" t="n">
        <v>2</v>
      </c>
    </row>
    <row r="55" customFormat="false" ht="12.75" hidden="false" customHeight="false" outlineLevel="0" collapsed="false">
      <c r="A55" s="7" t="s">
        <v>252</v>
      </c>
      <c r="B55" s="7" t="n">
        <v>52.02</v>
      </c>
      <c r="C55" s="7" t="n">
        <v>5.1</v>
      </c>
      <c r="D55" s="7" t="s">
        <v>170</v>
      </c>
      <c r="E55" s="7" t="s">
        <v>250</v>
      </c>
      <c r="F55" s="7" t="s">
        <v>253</v>
      </c>
      <c r="G55" s="7" t="n">
        <v>19</v>
      </c>
      <c r="H55" s="7" t="s">
        <v>105</v>
      </c>
      <c r="I55" s="7" t="s">
        <v>106</v>
      </c>
      <c r="J55" s="7" t="n">
        <v>3</v>
      </c>
      <c r="K55" s="7" t="n">
        <v>2</v>
      </c>
    </row>
    <row r="56" customFormat="false" ht="12.75" hidden="false" customHeight="false" outlineLevel="0" collapsed="false">
      <c r="A56" s="7" t="s">
        <v>254</v>
      </c>
      <c r="B56" s="7" t="n">
        <v>51.2315</v>
      </c>
      <c r="C56" s="7" t="n">
        <v>22.524833</v>
      </c>
      <c r="D56" s="7" t="s">
        <v>170</v>
      </c>
      <c r="E56" s="7" t="s">
        <v>255</v>
      </c>
      <c r="F56" s="7" t="s">
        <v>256</v>
      </c>
      <c r="G56" s="7" t="n">
        <v>40</v>
      </c>
      <c r="H56" s="7" t="s">
        <v>105</v>
      </c>
      <c r="I56" s="7" t="s">
        <v>105</v>
      </c>
      <c r="J56" s="7" t="n">
        <v>2</v>
      </c>
      <c r="K56" s="7" t="n">
        <v>8</v>
      </c>
    </row>
    <row r="57" customFormat="false" ht="12.75" hidden="false" customHeight="false" outlineLevel="0" collapsed="false">
      <c r="A57" s="7" t="s">
        <v>257</v>
      </c>
      <c r="B57" s="7" t="n">
        <v>54.35</v>
      </c>
      <c r="C57" s="7" t="n">
        <v>18.64</v>
      </c>
      <c r="D57" s="7" t="s">
        <v>170</v>
      </c>
      <c r="E57" s="7" t="s">
        <v>255</v>
      </c>
      <c r="F57" s="7" t="s">
        <v>258</v>
      </c>
      <c r="G57" s="7" t="n">
        <v>40</v>
      </c>
      <c r="H57" s="7" t="s">
        <v>259</v>
      </c>
      <c r="I57" s="7" t="s">
        <v>106</v>
      </c>
      <c r="J57" s="7" t="n">
        <v>2</v>
      </c>
      <c r="K57" s="7" t="n">
        <v>7</v>
      </c>
    </row>
    <row r="58" customFormat="false" ht="12.75" hidden="false" customHeight="false" outlineLevel="0" collapsed="false">
      <c r="A58" s="7" t="s">
        <v>260</v>
      </c>
      <c r="B58" s="7" t="n">
        <v>54.27342</v>
      </c>
      <c r="C58" s="7" t="n">
        <v>19.620169</v>
      </c>
      <c r="D58" s="7" t="s">
        <v>170</v>
      </c>
      <c r="E58" s="7" t="s">
        <v>255</v>
      </c>
      <c r="F58" s="7" t="s">
        <v>261</v>
      </c>
      <c r="G58" s="7" t="n">
        <v>40</v>
      </c>
      <c r="H58" s="7" t="s">
        <v>262</v>
      </c>
      <c r="I58" s="7" t="s">
        <v>106</v>
      </c>
      <c r="J58" s="7" t="n">
        <v>2</v>
      </c>
      <c r="K58" s="7" t="n">
        <v>8</v>
      </c>
    </row>
    <row r="59" customFormat="false" ht="12.75" hidden="false" customHeight="false" outlineLevel="0" collapsed="false">
      <c r="A59" s="7" t="s">
        <v>263</v>
      </c>
      <c r="B59" s="7" t="n">
        <v>41.15</v>
      </c>
      <c r="C59" s="7" t="n">
        <v>8.41</v>
      </c>
      <c r="D59" s="7" t="s">
        <v>170</v>
      </c>
      <c r="E59" s="7" t="s">
        <v>264</v>
      </c>
      <c r="F59" s="7" t="s">
        <v>265</v>
      </c>
      <c r="G59" s="7" t="n">
        <v>40</v>
      </c>
      <c r="H59" s="7" t="s">
        <v>105</v>
      </c>
      <c r="I59" s="7" t="s">
        <v>105</v>
      </c>
      <c r="J59" s="7" t="n">
        <v>3</v>
      </c>
      <c r="K59" s="7" t="n">
        <v>2</v>
      </c>
    </row>
    <row r="60" customFormat="false" ht="12.75" hidden="false" customHeight="false" outlineLevel="0" collapsed="false">
      <c r="A60" s="7" t="s">
        <v>266</v>
      </c>
      <c r="B60" s="7" t="n">
        <v>41.15</v>
      </c>
      <c r="C60" s="7" t="n">
        <v>-8.41</v>
      </c>
      <c r="D60" s="7" t="s">
        <v>170</v>
      </c>
      <c r="E60" s="7" t="s">
        <v>264</v>
      </c>
      <c r="F60" s="7" t="s">
        <v>265</v>
      </c>
      <c r="G60" s="7" t="n">
        <v>40</v>
      </c>
      <c r="H60" s="7" t="s">
        <v>267</v>
      </c>
      <c r="I60" s="7" t="s">
        <v>106</v>
      </c>
      <c r="J60" s="7" t="n">
        <v>3</v>
      </c>
      <c r="K60" s="7" t="n">
        <v>2</v>
      </c>
    </row>
    <row r="61" customFormat="false" ht="12.75" hidden="false" customHeight="false" outlineLevel="0" collapsed="false">
      <c r="A61" s="7" t="s">
        <v>268</v>
      </c>
      <c r="B61" s="7" t="n">
        <v>58.02444</v>
      </c>
      <c r="C61" s="7" t="n">
        <v>33.235277</v>
      </c>
      <c r="D61" s="7" t="s">
        <v>170</v>
      </c>
      <c r="E61" s="7" t="s">
        <v>269</v>
      </c>
      <c r="F61" s="7" t="s">
        <v>270</v>
      </c>
      <c r="G61" s="7" t="n">
        <v>40</v>
      </c>
      <c r="H61" s="7" t="s">
        <v>271</v>
      </c>
      <c r="I61" s="7" t="s">
        <v>106</v>
      </c>
      <c r="J61" s="7" t="n">
        <v>2</v>
      </c>
      <c r="K61" s="7" t="n">
        <v>8</v>
      </c>
    </row>
    <row r="62" customFormat="false" ht="12.75" hidden="false" customHeight="false" outlineLevel="0" collapsed="false">
      <c r="A62" s="7" t="s">
        <v>272</v>
      </c>
      <c r="B62" s="7" t="n">
        <v>53.99778</v>
      </c>
      <c r="C62" s="7" t="n">
        <v>38.13167</v>
      </c>
      <c r="D62" s="7" t="s">
        <v>170</v>
      </c>
      <c r="E62" s="7" t="s">
        <v>269</v>
      </c>
      <c r="F62" s="7" t="s">
        <v>273</v>
      </c>
      <c r="G62" s="7" t="n">
        <v>40</v>
      </c>
      <c r="H62" s="7" t="s">
        <v>274</v>
      </c>
      <c r="I62" s="7" t="s">
        <v>106</v>
      </c>
      <c r="J62" s="7" t="n">
        <v>2</v>
      </c>
      <c r="K62" s="7" t="n">
        <v>8</v>
      </c>
    </row>
    <row r="63" customFormat="false" ht="12.75" hidden="false" customHeight="false" outlineLevel="0" collapsed="false">
      <c r="A63" s="7" t="s">
        <v>275</v>
      </c>
      <c r="B63" s="7" t="n">
        <v>56.41472</v>
      </c>
      <c r="C63" s="7" t="n">
        <v>38.71611</v>
      </c>
      <c r="D63" s="7" t="s">
        <v>170</v>
      </c>
      <c r="E63" s="7" t="s">
        <v>269</v>
      </c>
      <c r="F63" s="7" t="s">
        <v>276</v>
      </c>
      <c r="G63" s="7" t="n">
        <v>40</v>
      </c>
      <c r="H63" s="7" t="s">
        <v>277</v>
      </c>
      <c r="I63" s="7" t="s">
        <v>106</v>
      </c>
      <c r="J63" s="7" t="n">
        <v>2</v>
      </c>
      <c r="K63" s="7" t="n">
        <v>8</v>
      </c>
    </row>
    <row r="64" customFormat="false" ht="12.75" hidden="false" customHeight="false" outlineLevel="0" collapsed="false">
      <c r="A64" s="7" t="s">
        <v>278</v>
      </c>
      <c r="B64" s="7" t="n">
        <v>44.15</v>
      </c>
      <c r="C64" s="7" t="n">
        <v>20.18</v>
      </c>
      <c r="D64" s="7" t="s">
        <v>170</v>
      </c>
      <c r="E64" s="7" t="s">
        <v>279</v>
      </c>
      <c r="F64" s="7" t="s">
        <v>280</v>
      </c>
      <c r="G64" s="7" t="n">
        <v>38</v>
      </c>
      <c r="H64" s="7" t="s">
        <v>105</v>
      </c>
      <c r="I64" s="7" t="s">
        <v>105</v>
      </c>
      <c r="J64" s="7" t="n">
        <v>2</v>
      </c>
      <c r="K64" s="7" t="n">
        <v>8</v>
      </c>
    </row>
    <row r="65" customFormat="false" ht="12.75" hidden="false" customHeight="false" outlineLevel="0" collapsed="false">
      <c r="A65" s="7" t="s">
        <v>281</v>
      </c>
      <c r="B65" s="7" t="n">
        <v>44.4455</v>
      </c>
      <c r="C65" s="7" t="n">
        <v>19.2512</v>
      </c>
      <c r="D65" s="7" t="s">
        <v>170</v>
      </c>
      <c r="E65" s="7" t="s">
        <v>279</v>
      </c>
      <c r="F65" s="7" t="s">
        <v>282</v>
      </c>
      <c r="G65" s="7" t="n">
        <v>40</v>
      </c>
      <c r="H65" s="7" t="s">
        <v>105</v>
      </c>
      <c r="I65" s="7" t="s">
        <v>105</v>
      </c>
      <c r="J65" s="7" t="n">
        <v>2</v>
      </c>
      <c r="K65" s="7" t="n">
        <v>8</v>
      </c>
    </row>
    <row r="66" customFormat="false" ht="12.75" hidden="false" customHeight="false" outlineLevel="0" collapsed="false">
      <c r="A66" s="7" t="s">
        <v>283</v>
      </c>
      <c r="B66" s="7" t="n">
        <v>44.59</v>
      </c>
      <c r="C66" s="7" t="n">
        <v>20.9</v>
      </c>
      <c r="D66" s="7" t="s">
        <v>170</v>
      </c>
      <c r="E66" s="7" t="s">
        <v>279</v>
      </c>
      <c r="F66" s="7" t="s">
        <v>284</v>
      </c>
      <c r="G66" s="7" t="n">
        <v>40</v>
      </c>
      <c r="H66" s="7" t="s">
        <v>105</v>
      </c>
      <c r="I66" s="7" t="s">
        <v>105</v>
      </c>
      <c r="J66" s="7" t="n">
        <v>2</v>
      </c>
      <c r="K66" s="7" t="n">
        <v>8</v>
      </c>
    </row>
    <row r="67" customFormat="false" ht="12.75" hidden="false" customHeight="false" outlineLevel="0" collapsed="false">
      <c r="A67" s="7" t="s">
        <v>285</v>
      </c>
      <c r="B67" s="7" t="n">
        <v>45.15</v>
      </c>
      <c r="C67" s="7" t="n">
        <v>20.18</v>
      </c>
      <c r="D67" s="7" t="s">
        <v>170</v>
      </c>
      <c r="E67" s="7" t="s">
        <v>279</v>
      </c>
      <c r="F67" s="7" t="s">
        <v>280</v>
      </c>
      <c r="G67" s="7" t="n">
        <v>40</v>
      </c>
      <c r="H67" s="7" t="s">
        <v>286</v>
      </c>
      <c r="I67" s="7" t="s">
        <v>106</v>
      </c>
      <c r="J67" s="7" t="n">
        <v>2</v>
      </c>
      <c r="K67" s="7" t="n">
        <v>8</v>
      </c>
    </row>
    <row r="68" customFormat="false" ht="12.75" hidden="false" customHeight="false" outlineLevel="0" collapsed="false">
      <c r="A68" s="7" t="s">
        <v>287</v>
      </c>
      <c r="B68" s="7" t="n">
        <v>44.9863</v>
      </c>
      <c r="C68" s="7" t="n">
        <v>20.1667</v>
      </c>
      <c r="D68" s="7" t="s">
        <v>170</v>
      </c>
      <c r="E68" s="7" t="s">
        <v>279</v>
      </c>
      <c r="F68" s="7" t="s">
        <v>284</v>
      </c>
      <c r="G68" s="7" t="n">
        <v>40</v>
      </c>
      <c r="H68" s="7" t="s">
        <v>105</v>
      </c>
      <c r="I68" s="7" t="s">
        <v>105</v>
      </c>
      <c r="J68" s="7" t="n">
        <v>2</v>
      </c>
      <c r="K68" s="7" t="n">
        <v>8</v>
      </c>
    </row>
    <row r="69" customFormat="false" ht="12.75" hidden="false" customHeight="false" outlineLevel="0" collapsed="false">
      <c r="A69" s="7" t="s">
        <v>288</v>
      </c>
      <c r="B69" s="7" t="n">
        <v>43.4</v>
      </c>
      <c r="C69" s="7" t="n">
        <v>22.42</v>
      </c>
      <c r="D69" s="7" t="s">
        <v>170</v>
      </c>
      <c r="E69" s="7" t="s">
        <v>279</v>
      </c>
      <c r="F69" s="7" t="s">
        <v>289</v>
      </c>
      <c r="G69" s="7" t="n">
        <v>40</v>
      </c>
      <c r="H69" s="7" t="s">
        <v>290</v>
      </c>
      <c r="I69" s="7" t="s">
        <v>106</v>
      </c>
      <c r="J69" s="7" t="n">
        <v>2</v>
      </c>
      <c r="K69" s="7" t="n">
        <v>8</v>
      </c>
    </row>
    <row r="70" customFormat="false" ht="12.75" hidden="false" customHeight="false" outlineLevel="0" collapsed="false">
      <c r="A70" s="7" t="s">
        <v>291</v>
      </c>
      <c r="B70" s="7" t="n">
        <v>41.38</v>
      </c>
      <c r="C70" s="7" t="n">
        <v>2.17</v>
      </c>
      <c r="D70" s="7" t="s">
        <v>170</v>
      </c>
      <c r="E70" s="7" t="s">
        <v>292</v>
      </c>
      <c r="F70" s="7" t="s">
        <v>293</v>
      </c>
      <c r="G70" s="7" t="n">
        <v>29</v>
      </c>
      <c r="H70" s="7" t="s">
        <v>294</v>
      </c>
      <c r="I70" s="7" t="s">
        <v>106</v>
      </c>
      <c r="J70" s="7" t="n">
        <v>3</v>
      </c>
      <c r="K70" s="7" t="n">
        <v>2</v>
      </c>
    </row>
    <row r="71" customFormat="false" ht="12.75" hidden="false" customHeight="false" outlineLevel="0" collapsed="false">
      <c r="A71" s="7" t="s">
        <v>295</v>
      </c>
      <c r="B71" s="7" t="n">
        <v>38.9707208053836</v>
      </c>
      <c r="C71" s="7" t="n">
        <v>-3.4072120460269</v>
      </c>
      <c r="D71" s="7" t="s">
        <v>170</v>
      </c>
      <c r="E71" s="7" t="s">
        <v>292</v>
      </c>
      <c r="F71" s="7" t="s">
        <v>296</v>
      </c>
      <c r="G71" s="7" t="n">
        <v>30</v>
      </c>
      <c r="H71" s="7" t="s">
        <v>105</v>
      </c>
      <c r="I71" s="7" t="s">
        <v>105</v>
      </c>
      <c r="J71" s="7" t="n">
        <v>3</v>
      </c>
      <c r="K71" s="7" t="n">
        <v>2</v>
      </c>
    </row>
    <row r="72" customFormat="false" ht="12.75" hidden="false" customHeight="false" outlineLevel="0" collapsed="false">
      <c r="A72" s="7" t="s">
        <v>297</v>
      </c>
      <c r="B72" s="7" t="n">
        <v>39.15805</v>
      </c>
      <c r="C72" s="7" t="n">
        <v>-3.021</v>
      </c>
      <c r="D72" s="7" t="s">
        <v>170</v>
      </c>
      <c r="E72" s="7" t="s">
        <v>292</v>
      </c>
      <c r="F72" s="7" t="s">
        <v>298</v>
      </c>
      <c r="G72" s="7" t="n">
        <v>40</v>
      </c>
      <c r="H72" s="7" t="s">
        <v>299</v>
      </c>
      <c r="I72" s="7" t="s">
        <v>106</v>
      </c>
      <c r="J72" s="7" t="n">
        <v>3</v>
      </c>
      <c r="K72" s="7" t="n">
        <v>2</v>
      </c>
    </row>
    <row r="73" customFormat="false" ht="12.75" hidden="false" customHeight="false" outlineLevel="0" collapsed="false">
      <c r="A73" s="7" t="s">
        <v>300</v>
      </c>
      <c r="B73" s="7" t="n">
        <v>37.353733</v>
      </c>
      <c r="C73" s="7" t="n">
        <v>-3.167179</v>
      </c>
      <c r="D73" s="7" t="s">
        <v>170</v>
      </c>
      <c r="E73" s="7" t="s">
        <v>292</v>
      </c>
      <c r="F73" s="7" t="s">
        <v>301</v>
      </c>
      <c r="G73" s="7" t="n">
        <v>40</v>
      </c>
      <c r="H73" s="7" t="s">
        <v>302</v>
      </c>
      <c r="I73" s="7" t="s">
        <v>106</v>
      </c>
      <c r="J73" s="7" t="n">
        <v>3</v>
      </c>
      <c r="K73" s="7" t="n">
        <v>2</v>
      </c>
    </row>
    <row r="74" customFormat="false" ht="12.75" hidden="false" customHeight="false" outlineLevel="0" collapsed="false">
      <c r="A74" s="7" t="s">
        <v>303</v>
      </c>
      <c r="B74" s="7" t="n">
        <v>37.661547</v>
      </c>
      <c r="C74" s="7" t="n">
        <v>-2.79631</v>
      </c>
      <c r="D74" s="7" t="s">
        <v>170</v>
      </c>
      <c r="E74" s="7" t="s">
        <v>292</v>
      </c>
      <c r="F74" s="7" t="s">
        <v>304</v>
      </c>
      <c r="G74" s="7" t="n">
        <v>40</v>
      </c>
      <c r="H74" s="7" t="s">
        <v>305</v>
      </c>
      <c r="I74" s="7" t="s">
        <v>106</v>
      </c>
      <c r="J74" s="7" t="n">
        <v>3</v>
      </c>
      <c r="K74" s="7" t="n">
        <v>2</v>
      </c>
    </row>
    <row r="75" customFormat="false" ht="12.75" hidden="false" customHeight="false" outlineLevel="0" collapsed="false">
      <c r="A75" s="7" t="s">
        <v>306</v>
      </c>
      <c r="B75" s="7" t="n">
        <v>37.3308</v>
      </c>
      <c r="C75" s="7" t="n">
        <v>-3.173416</v>
      </c>
      <c r="D75" s="7" t="s">
        <v>170</v>
      </c>
      <c r="E75" s="7" t="s">
        <v>292</v>
      </c>
      <c r="F75" s="7" t="s">
        <v>307</v>
      </c>
      <c r="G75" s="7" t="n">
        <v>40</v>
      </c>
      <c r="H75" s="7" t="s">
        <v>308</v>
      </c>
      <c r="I75" s="7" t="s">
        <v>106</v>
      </c>
      <c r="J75" s="7" t="n">
        <v>3</v>
      </c>
      <c r="K75" s="7" t="n">
        <v>2</v>
      </c>
    </row>
    <row r="76" customFormat="false" ht="12.75" hidden="false" customHeight="false" outlineLevel="0" collapsed="false">
      <c r="A76" s="7" t="s">
        <v>309</v>
      </c>
      <c r="B76" s="7" t="n">
        <v>41.656416</v>
      </c>
      <c r="C76" s="7" t="n">
        <v>0.388472</v>
      </c>
      <c r="D76" s="7" t="s">
        <v>170</v>
      </c>
      <c r="E76" s="7" t="s">
        <v>292</v>
      </c>
      <c r="F76" s="7" t="s">
        <v>310</v>
      </c>
      <c r="G76" s="7" t="n">
        <v>40</v>
      </c>
      <c r="H76" s="7" t="s">
        <v>311</v>
      </c>
      <c r="I76" s="7" t="s">
        <v>106</v>
      </c>
      <c r="J76" s="7" t="n">
        <v>3</v>
      </c>
      <c r="K76" s="7" t="n">
        <v>2</v>
      </c>
    </row>
    <row r="77" customFormat="false" ht="12.75" hidden="false" customHeight="false" outlineLevel="0" collapsed="false">
      <c r="A77" s="7" t="s">
        <v>312</v>
      </c>
      <c r="B77" s="7" t="n">
        <v>41.485</v>
      </c>
      <c r="C77" s="7" t="n">
        <v>0.522</v>
      </c>
      <c r="D77" s="7" t="s">
        <v>170</v>
      </c>
      <c r="E77" s="7" t="s">
        <v>292</v>
      </c>
      <c r="F77" s="7" t="s">
        <v>313</v>
      </c>
      <c r="G77" s="7" t="n">
        <v>18</v>
      </c>
      <c r="H77" s="7" t="s">
        <v>105</v>
      </c>
      <c r="I77" s="7" t="s">
        <v>105</v>
      </c>
      <c r="J77" s="7" t="n">
        <v>3</v>
      </c>
      <c r="K77" s="7" t="n">
        <v>2</v>
      </c>
    </row>
    <row r="78" customFormat="false" ht="12.75" hidden="false" customHeight="false" outlineLevel="0" collapsed="false">
      <c r="A78" s="7" t="s">
        <v>314</v>
      </c>
      <c r="B78" s="7" t="n">
        <v>39.87</v>
      </c>
      <c r="C78" s="7" t="n">
        <v>-3.32</v>
      </c>
      <c r="D78" s="7" t="s">
        <v>170</v>
      </c>
      <c r="E78" s="7" t="s">
        <v>292</v>
      </c>
      <c r="F78" s="7" t="s">
        <v>315</v>
      </c>
      <c r="G78" s="7" t="n">
        <v>40</v>
      </c>
      <c r="H78" s="7" t="s">
        <v>105</v>
      </c>
      <c r="I78" s="7" t="s">
        <v>105</v>
      </c>
      <c r="J78" s="7" t="n">
        <v>3</v>
      </c>
      <c r="K78" s="7" t="n">
        <v>2</v>
      </c>
    </row>
    <row r="79" customFormat="false" ht="12.75" hidden="false" customHeight="false" outlineLevel="0" collapsed="false">
      <c r="A79" s="7" t="s">
        <v>316</v>
      </c>
      <c r="B79" s="7" t="n">
        <v>55.694</v>
      </c>
      <c r="C79" s="7" t="n">
        <v>13.198</v>
      </c>
      <c r="D79" s="7" t="s">
        <v>170</v>
      </c>
      <c r="E79" s="7" t="s">
        <v>317</v>
      </c>
      <c r="F79" s="7" t="s">
        <v>318</v>
      </c>
      <c r="G79" s="7" t="n">
        <v>40</v>
      </c>
      <c r="H79" s="7" t="s">
        <v>319</v>
      </c>
      <c r="I79" s="7" t="s">
        <v>106</v>
      </c>
      <c r="J79" s="7" t="n">
        <v>3</v>
      </c>
      <c r="K79" s="7" t="n">
        <v>7</v>
      </c>
    </row>
    <row r="80" customFormat="false" ht="12.75" hidden="false" customHeight="false" outlineLevel="0" collapsed="false">
      <c r="A80" s="7" t="s">
        <v>320</v>
      </c>
      <c r="B80" s="7" t="n">
        <v>46.71061</v>
      </c>
      <c r="C80" s="7" t="n">
        <v>6.98713</v>
      </c>
      <c r="D80" s="7" t="s">
        <v>170</v>
      </c>
      <c r="E80" s="7" t="s">
        <v>321</v>
      </c>
      <c r="F80" s="7" t="s">
        <v>322</v>
      </c>
      <c r="G80" s="7" t="n">
        <v>40</v>
      </c>
      <c r="H80" s="7" t="s">
        <v>105</v>
      </c>
      <c r="I80" s="7" t="s">
        <v>105</v>
      </c>
      <c r="J80" s="7" t="n">
        <v>3</v>
      </c>
      <c r="K80" s="7" t="n">
        <v>2</v>
      </c>
    </row>
    <row r="81" customFormat="false" ht="12.75" hidden="false" customHeight="false" outlineLevel="0" collapsed="false">
      <c r="A81" s="7" t="s">
        <v>323</v>
      </c>
      <c r="B81" s="7" t="n">
        <v>46.5670416</v>
      </c>
      <c r="C81" s="7" t="n">
        <v>6.701867</v>
      </c>
      <c r="D81" s="7" t="s">
        <v>170</v>
      </c>
      <c r="E81" s="7" t="s">
        <v>321</v>
      </c>
      <c r="F81" s="7" t="s">
        <v>324</v>
      </c>
      <c r="G81" s="7" t="n">
        <v>40</v>
      </c>
      <c r="H81" s="7" t="s">
        <v>325</v>
      </c>
      <c r="I81" s="7" t="s">
        <v>106</v>
      </c>
      <c r="J81" s="7" t="n">
        <v>3</v>
      </c>
      <c r="K81" s="7" t="n">
        <v>2</v>
      </c>
    </row>
    <row r="82" customFormat="false" ht="12.75" hidden="false" customHeight="false" outlineLevel="0" collapsed="false">
      <c r="A82" s="7" t="s">
        <v>326</v>
      </c>
      <c r="B82" s="7" t="n">
        <v>46.93947</v>
      </c>
      <c r="C82" s="7" t="n">
        <v>7.05332</v>
      </c>
      <c r="D82" s="7" t="s">
        <v>170</v>
      </c>
      <c r="E82" s="7" t="s">
        <v>321</v>
      </c>
      <c r="F82" s="7" t="s">
        <v>327</v>
      </c>
      <c r="G82" s="7" t="n">
        <v>40</v>
      </c>
      <c r="H82" s="7" t="s">
        <v>105</v>
      </c>
      <c r="I82" s="7" t="s">
        <v>105</v>
      </c>
      <c r="J82" s="7" t="n">
        <v>3</v>
      </c>
      <c r="K82" s="7" t="n">
        <v>2</v>
      </c>
    </row>
    <row r="83" customFormat="false" ht="12.75" hidden="false" customHeight="false" outlineLevel="0" collapsed="false">
      <c r="A83" s="7" t="s">
        <v>328</v>
      </c>
      <c r="B83" s="7" t="n">
        <v>51.099767</v>
      </c>
      <c r="C83" s="7" t="n">
        <v>0.164407</v>
      </c>
      <c r="D83" s="7" t="s">
        <v>170</v>
      </c>
      <c r="E83" s="7" t="s">
        <v>329</v>
      </c>
      <c r="F83" s="7" t="s">
        <v>330</v>
      </c>
      <c r="G83" s="7" t="n">
        <v>40</v>
      </c>
      <c r="H83" s="7" t="s">
        <v>105</v>
      </c>
      <c r="I83" s="7" t="s">
        <v>105</v>
      </c>
      <c r="J83" s="7" t="n">
        <v>3</v>
      </c>
      <c r="K83" s="7" t="n">
        <v>2</v>
      </c>
    </row>
    <row r="84" customFormat="false" ht="12.75" hidden="false" customHeight="false" outlineLevel="0" collapsed="false">
      <c r="A84" s="7" t="s">
        <v>331</v>
      </c>
      <c r="B84" s="7" t="n">
        <v>55.9324</v>
      </c>
      <c r="C84" s="7" t="n">
        <v>-3.1952</v>
      </c>
      <c r="D84" s="7" t="s">
        <v>170</v>
      </c>
      <c r="E84" s="7" t="s">
        <v>329</v>
      </c>
      <c r="F84" s="7" t="s">
        <v>332</v>
      </c>
      <c r="G84" s="7" t="n">
        <v>40</v>
      </c>
      <c r="H84" s="7" t="s">
        <v>105</v>
      </c>
      <c r="I84" s="7" t="s">
        <v>105</v>
      </c>
      <c r="J84" s="7" t="n">
        <v>3</v>
      </c>
      <c r="K84" s="7" t="n">
        <v>2</v>
      </c>
    </row>
    <row r="85" customFormat="false" ht="12.75" hidden="false" customHeight="false" outlineLevel="0" collapsed="false">
      <c r="A85" s="7" t="s">
        <v>333</v>
      </c>
      <c r="B85" s="7" t="n">
        <v>51.351161</v>
      </c>
      <c r="C85" s="7" t="n">
        <v>0.184561</v>
      </c>
      <c r="D85" s="7" t="s">
        <v>170</v>
      </c>
      <c r="E85" s="7" t="s">
        <v>329</v>
      </c>
      <c r="F85" s="7" t="s">
        <v>334</v>
      </c>
      <c r="G85" s="7" t="n">
        <v>40</v>
      </c>
      <c r="H85" s="7" t="s">
        <v>105</v>
      </c>
      <c r="I85" s="7" t="s">
        <v>105</v>
      </c>
      <c r="J85" s="7" t="n">
        <v>3</v>
      </c>
      <c r="K85" s="7" t="n">
        <v>7</v>
      </c>
    </row>
    <row r="86" customFormat="false" ht="12.75" hidden="false" customHeight="false" outlineLevel="0" collapsed="false">
      <c r="A86" s="7" t="s">
        <v>335</v>
      </c>
      <c r="B86" s="7" t="n">
        <v>56.32034</v>
      </c>
      <c r="C86" s="7" t="n">
        <v>-3.78092</v>
      </c>
      <c r="D86" s="7" t="s">
        <v>170</v>
      </c>
      <c r="E86" s="7" t="s">
        <v>329</v>
      </c>
      <c r="F86" s="7" t="s">
        <v>336</v>
      </c>
      <c r="G86" s="7" t="n">
        <v>40</v>
      </c>
      <c r="H86" s="7" t="s">
        <v>105</v>
      </c>
      <c r="I86" s="7" t="s">
        <v>105</v>
      </c>
      <c r="J86" s="7" t="n">
        <v>3</v>
      </c>
      <c r="K86" s="7" t="n">
        <v>2</v>
      </c>
    </row>
    <row r="87" customFormat="false" ht="12.75" hidden="false" customHeight="false" outlineLevel="0" collapsed="false">
      <c r="A87" s="7" t="s">
        <v>337</v>
      </c>
      <c r="B87" s="7" t="n">
        <v>56.3204</v>
      </c>
      <c r="C87" s="7" t="n">
        <v>-3.781</v>
      </c>
      <c r="D87" s="7" t="s">
        <v>170</v>
      </c>
      <c r="E87" s="7" t="s">
        <v>329</v>
      </c>
      <c r="F87" s="7" t="s">
        <v>338</v>
      </c>
      <c r="G87" s="7" t="n">
        <v>40</v>
      </c>
      <c r="H87" s="7" t="s">
        <v>105</v>
      </c>
      <c r="I87" s="7" t="s">
        <v>105</v>
      </c>
      <c r="J87" s="7" t="n">
        <v>3</v>
      </c>
      <c r="K87" s="7" t="n">
        <v>2</v>
      </c>
    </row>
    <row r="88" customFormat="false" ht="12.75" hidden="false" customHeight="false" outlineLevel="0" collapsed="false">
      <c r="A88" s="7" t="s">
        <v>339</v>
      </c>
      <c r="B88" s="7" t="n">
        <v>44.5015</v>
      </c>
      <c r="C88" s="7" t="n">
        <v>34.16611944</v>
      </c>
      <c r="D88" s="7" t="s">
        <v>170</v>
      </c>
      <c r="E88" s="7" t="s">
        <v>340</v>
      </c>
      <c r="F88" s="7" t="s">
        <v>341</v>
      </c>
      <c r="G88" s="7" t="n">
        <v>40</v>
      </c>
      <c r="H88" s="7" t="s">
        <v>342</v>
      </c>
      <c r="I88" s="7" t="s">
        <v>106</v>
      </c>
      <c r="J88" s="7" t="n">
        <v>2</v>
      </c>
      <c r="K88" s="7" t="n">
        <v>8</v>
      </c>
    </row>
    <row r="89" customFormat="false" ht="12.75" hidden="false" customHeight="false" outlineLevel="0" collapsed="false">
      <c r="A89" s="7" t="s">
        <v>343</v>
      </c>
      <c r="B89" s="7" t="n">
        <v>48.788833</v>
      </c>
      <c r="C89" s="7" t="n">
        <v>30.279833</v>
      </c>
      <c r="D89" s="7" t="s">
        <v>170</v>
      </c>
      <c r="E89" s="7" t="s">
        <v>340</v>
      </c>
      <c r="F89" s="7" t="s">
        <v>344</v>
      </c>
      <c r="G89" s="7" t="n">
        <v>40</v>
      </c>
      <c r="H89" s="7" t="s">
        <v>105</v>
      </c>
      <c r="I89" s="7" t="s">
        <v>105</v>
      </c>
      <c r="J89" s="7" t="n">
        <v>2</v>
      </c>
      <c r="K89" s="7" t="n">
        <v>8</v>
      </c>
    </row>
    <row r="90" customFormat="false" ht="12.75" hidden="false" customHeight="false" outlineLevel="0" collapsed="false">
      <c r="A90" s="7" t="s">
        <v>345</v>
      </c>
      <c r="B90" s="7" t="n">
        <v>49.72</v>
      </c>
      <c r="C90" s="7" t="n">
        <v>31.53</v>
      </c>
      <c r="D90" s="7" t="s">
        <v>170</v>
      </c>
      <c r="E90" s="7" t="s">
        <v>340</v>
      </c>
      <c r="F90" s="7" t="s">
        <v>346</v>
      </c>
      <c r="G90" s="7" t="n">
        <v>40</v>
      </c>
      <c r="H90" s="7" t="s">
        <v>347</v>
      </c>
      <c r="I90" s="7" t="s">
        <v>106</v>
      </c>
      <c r="J90" s="7" t="n">
        <v>2</v>
      </c>
      <c r="K90" s="7" t="n">
        <v>8</v>
      </c>
    </row>
    <row r="91" customFormat="false" ht="12.75" hidden="false" customHeight="false" outlineLevel="0" collapsed="false">
      <c r="A91" s="7" t="s">
        <v>348</v>
      </c>
      <c r="B91" s="7" t="n">
        <v>50.53752</v>
      </c>
      <c r="C91" s="7" t="n">
        <v>32.51880556</v>
      </c>
      <c r="D91" s="7" t="s">
        <v>170</v>
      </c>
      <c r="E91" s="7" t="s">
        <v>340</v>
      </c>
      <c r="F91" s="7" t="s">
        <v>349</v>
      </c>
      <c r="G91" s="7" t="n">
        <v>40</v>
      </c>
      <c r="H91" s="7" t="s">
        <v>350</v>
      </c>
      <c r="I91" s="7" t="s">
        <v>106</v>
      </c>
      <c r="J91" s="7" t="n">
        <v>2</v>
      </c>
      <c r="K91" s="7" t="n">
        <v>8</v>
      </c>
    </row>
    <row r="92" customFormat="false" ht="12.75" hidden="false" customHeight="false" outlineLevel="0" collapsed="false">
      <c r="A92" s="7" t="s">
        <v>351</v>
      </c>
      <c r="B92" s="7" t="n">
        <v>48.75327778</v>
      </c>
      <c r="C92" s="7" t="n">
        <v>30.20580556</v>
      </c>
      <c r="D92" s="7" t="s">
        <v>170</v>
      </c>
      <c r="E92" s="7" t="s">
        <v>340</v>
      </c>
      <c r="F92" s="7" t="s">
        <v>352</v>
      </c>
      <c r="G92" s="7" t="n">
        <v>40</v>
      </c>
      <c r="H92" s="7" t="s">
        <v>353</v>
      </c>
      <c r="I92" s="7" t="s">
        <v>106</v>
      </c>
      <c r="J92" s="7" t="n">
        <v>2</v>
      </c>
      <c r="K92" s="7" t="n">
        <v>8</v>
      </c>
    </row>
    <row r="93" customFormat="false" ht="12.75" hidden="false" customHeight="false" outlineLevel="0" collapsed="false">
      <c r="A93" s="7" t="s">
        <v>354</v>
      </c>
      <c r="B93" s="7" t="n">
        <v>50.48469444</v>
      </c>
      <c r="C93" s="7" t="n">
        <v>32.71425</v>
      </c>
      <c r="D93" s="7" t="s">
        <v>170</v>
      </c>
      <c r="E93" s="7" t="s">
        <v>340</v>
      </c>
      <c r="F93" s="7" t="s">
        <v>355</v>
      </c>
      <c r="G93" s="7" t="n">
        <v>40</v>
      </c>
      <c r="H93" s="7" t="s">
        <v>356</v>
      </c>
      <c r="I93" s="7" t="s">
        <v>106</v>
      </c>
      <c r="J93" s="7" t="n">
        <v>2</v>
      </c>
      <c r="K93" s="7" t="n">
        <v>8</v>
      </c>
    </row>
    <row r="94" customFormat="false" ht="12.75" hidden="false" customHeight="false" outlineLevel="0" collapsed="false">
      <c r="A94" s="7" t="s">
        <v>357</v>
      </c>
      <c r="B94" s="7" t="n">
        <v>47.124453</v>
      </c>
      <c r="C94" s="7" t="n">
        <v>37.690053</v>
      </c>
      <c r="D94" s="7" t="s">
        <v>170</v>
      </c>
      <c r="E94" s="7" t="s">
        <v>340</v>
      </c>
      <c r="F94" s="7" t="s">
        <v>358</v>
      </c>
      <c r="G94" s="7" t="n">
        <v>40</v>
      </c>
      <c r="H94" s="7" t="s">
        <v>105</v>
      </c>
      <c r="I94" s="7" t="s">
        <v>105</v>
      </c>
      <c r="J94" s="7" t="n">
        <v>2</v>
      </c>
      <c r="K94" s="7" t="n">
        <v>8</v>
      </c>
    </row>
    <row r="95" customFormat="false" ht="12.75" hidden="false" customHeight="false" outlineLevel="0" collapsed="false">
      <c r="A95" s="7" t="s">
        <v>359</v>
      </c>
      <c r="B95" s="7" t="n">
        <v>48.690794</v>
      </c>
      <c r="C95" s="7" t="n">
        <v>37.005189</v>
      </c>
      <c r="D95" s="7" t="s">
        <v>170</v>
      </c>
      <c r="E95" s="7" t="s">
        <v>340</v>
      </c>
      <c r="F95" s="7" t="s">
        <v>360</v>
      </c>
      <c r="G95" s="7" t="n">
        <v>40</v>
      </c>
      <c r="H95" s="7" t="s">
        <v>105</v>
      </c>
      <c r="I95" s="7" t="s">
        <v>105</v>
      </c>
      <c r="J95" s="7" t="n">
        <v>2</v>
      </c>
      <c r="K95" s="7" t="n">
        <v>7</v>
      </c>
    </row>
    <row r="96" customFormat="false" ht="12.75" hidden="false" customHeight="false" outlineLevel="0" collapsed="false">
      <c r="A96" s="7" t="s">
        <v>361</v>
      </c>
      <c r="B96" s="7" t="n">
        <v>49.81852778</v>
      </c>
      <c r="C96" s="7" t="n">
        <v>36.05475</v>
      </c>
      <c r="D96" s="7" t="s">
        <v>170</v>
      </c>
      <c r="E96" s="7" t="s">
        <v>340</v>
      </c>
      <c r="F96" s="7" t="s">
        <v>362</v>
      </c>
      <c r="G96" s="7" t="n">
        <v>40</v>
      </c>
      <c r="H96" s="7" t="s">
        <v>363</v>
      </c>
      <c r="I96" s="7" t="s">
        <v>106</v>
      </c>
      <c r="J96" s="7" t="n">
        <v>2</v>
      </c>
      <c r="K96" s="7" t="n">
        <v>8</v>
      </c>
    </row>
    <row r="97" customFormat="false" ht="12.75" hidden="false" customHeight="false" outlineLevel="0" collapsed="false">
      <c r="A97" s="7" t="s">
        <v>364</v>
      </c>
      <c r="B97" s="7" t="n">
        <v>51.37</v>
      </c>
      <c r="C97" s="7" t="n">
        <v>30.13</v>
      </c>
      <c r="D97" s="7" t="s">
        <v>170</v>
      </c>
      <c r="E97" s="7" t="s">
        <v>340</v>
      </c>
      <c r="F97" s="7" t="s">
        <v>365</v>
      </c>
      <c r="G97" s="7" t="n">
        <v>40</v>
      </c>
      <c r="H97" s="7" t="s">
        <v>366</v>
      </c>
      <c r="I97" s="7" t="s">
        <v>106</v>
      </c>
      <c r="J97" s="7" t="n">
        <v>2</v>
      </c>
      <c r="K97" s="7" t="n">
        <v>8</v>
      </c>
    </row>
    <row r="98" customFormat="false" ht="12.75" hidden="false" customHeight="false" outlineLevel="0" collapsed="false">
      <c r="A98" s="7" t="s">
        <v>367</v>
      </c>
      <c r="B98" s="7" t="n">
        <v>50.284972</v>
      </c>
      <c r="C98" s="7" t="n">
        <v>30.331972</v>
      </c>
      <c r="D98" s="7" t="s">
        <v>170</v>
      </c>
      <c r="E98" s="7" t="s">
        <v>340</v>
      </c>
      <c r="F98" s="7" t="s">
        <v>368</v>
      </c>
      <c r="G98" s="7" t="n">
        <v>40</v>
      </c>
      <c r="H98" s="7" t="s">
        <v>105</v>
      </c>
      <c r="I98" s="7" t="s">
        <v>105</v>
      </c>
      <c r="J98" s="7" t="n">
        <v>2</v>
      </c>
      <c r="K98" s="7" t="n">
        <v>8</v>
      </c>
    </row>
    <row r="99" customFormat="false" ht="12.75" hidden="false" customHeight="false" outlineLevel="0" collapsed="false">
      <c r="A99" s="7" t="s">
        <v>369</v>
      </c>
      <c r="B99" s="7" t="n">
        <v>50.58886</v>
      </c>
      <c r="C99" s="7" t="n">
        <v>30.57138</v>
      </c>
      <c r="D99" s="7" t="s">
        <v>170</v>
      </c>
      <c r="E99" s="7" t="s">
        <v>340</v>
      </c>
      <c r="F99" s="7" t="s">
        <v>370</v>
      </c>
      <c r="G99" s="7" t="n">
        <v>40</v>
      </c>
      <c r="H99" s="7" t="s">
        <v>105</v>
      </c>
      <c r="I99" s="7" t="s">
        <v>105</v>
      </c>
      <c r="J99" s="7" t="n">
        <v>2</v>
      </c>
      <c r="K99" s="7" t="n">
        <v>8</v>
      </c>
    </row>
    <row r="100" customFormat="false" ht="12.75" hidden="false" customHeight="false" outlineLevel="0" collapsed="false">
      <c r="A100" s="7" t="s">
        <v>371</v>
      </c>
      <c r="B100" s="7" t="n">
        <v>51.351861</v>
      </c>
      <c r="C100" s="7" t="n">
        <v>30.126111</v>
      </c>
      <c r="D100" s="7" t="s">
        <v>170</v>
      </c>
      <c r="E100" s="7" t="s">
        <v>340</v>
      </c>
      <c r="F100" s="7" t="s">
        <v>372</v>
      </c>
      <c r="G100" s="7" t="n">
        <v>38</v>
      </c>
      <c r="H100" s="7" t="s">
        <v>105</v>
      </c>
      <c r="I100" s="7" t="s">
        <v>105</v>
      </c>
      <c r="J100" s="7" t="n">
        <v>2</v>
      </c>
      <c r="K100" s="7" t="n">
        <v>8</v>
      </c>
    </row>
    <row r="101" customFormat="false" ht="12.75" hidden="false" customHeight="false" outlineLevel="0" collapsed="false">
      <c r="A101" s="7" t="s">
        <v>373</v>
      </c>
      <c r="B101" s="7" t="n">
        <v>50.383374</v>
      </c>
      <c r="C101" s="7" t="n">
        <v>30.368038</v>
      </c>
      <c r="D101" s="7" t="s">
        <v>170</v>
      </c>
      <c r="E101" s="7" t="s">
        <v>340</v>
      </c>
      <c r="F101" s="7" t="s">
        <v>374</v>
      </c>
      <c r="G101" s="7" t="n">
        <v>40</v>
      </c>
      <c r="H101" s="7" t="s">
        <v>375</v>
      </c>
      <c r="I101" s="7" t="s">
        <v>106</v>
      </c>
      <c r="J101" s="7" t="n">
        <v>2</v>
      </c>
      <c r="K101" s="7" t="n">
        <v>8</v>
      </c>
    </row>
    <row r="102" customFormat="false" ht="12.75" hidden="false" customHeight="false" outlineLevel="0" collapsed="false">
      <c r="A102" s="7" t="s">
        <v>376</v>
      </c>
      <c r="B102" s="7" t="n">
        <v>51.4</v>
      </c>
      <c r="C102" s="7" t="n">
        <v>30.05416645</v>
      </c>
      <c r="D102" s="7" t="s">
        <v>170</v>
      </c>
      <c r="E102" s="7" t="s">
        <v>340</v>
      </c>
      <c r="F102" s="7" t="s">
        <v>377</v>
      </c>
      <c r="G102" s="7" t="n">
        <v>40</v>
      </c>
      <c r="H102" s="7" t="s">
        <v>378</v>
      </c>
      <c r="I102" s="7" t="s">
        <v>106</v>
      </c>
      <c r="J102" s="7" t="n">
        <v>2</v>
      </c>
      <c r="K102" s="7" t="n">
        <v>8</v>
      </c>
    </row>
    <row r="103" customFormat="false" ht="12.75" hidden="false" customHeight="false" outlineLevel="0" collapsed="false">
      <c r="A103" s="7" t="s">
        <v>379</v>
      </c>
      <c r="B103" s="7" t="n">
        <v>50.383359</v>
      </c>
      <c r="C103" s="7" t="n">
        <v>30.367921</v>
      </c>
      <c r="D103" s="7" t="s">
        <v>170</v>
      </c>
      <c r="E103" s="7" t="s">
        <v>340</v>
      </c>
      <c r="F103" s="7" t="s">
        <v>380</v>
      </c>
      <c r="G103" s="7" t="n">
        <v>40</v>
      </c>
      <c r="H103" s="7" t="s">
        <v>105</v>
      </c>
      <c r="I103" s="7" t="s">
        <v>105</v>
      </c>
      <c r="J103" s="7" t="n">
        <v>2</v>
      </c>
      <c r="K103" s="7" t="n">
        <v>8</v>
      </c>
    </row>
    <row r="104" customFormat="false" ht="12.75" hidden="false" customHeight="false" outlineLevel="0" collapsed="false">
      <c r="A104" s="7" t="s">
        <v>381</v>
      </c>
      <c r="B104" s="7" t="n">
        <v>49.32991667</v>
      </c>
      <c r="C104" s="7" t="n">
        <v>23.50280556</v>
      </c>
      <c r="D104" s="7" t="s">
        <v>170</v>
      </c>
      <c r="E104" s="7" t="s">
        <v>340</v>
      </c>
      <c r="F104" s="7" t="s">
        <v>382</v>
      </c>
      <c r="G104" s="7" t="n">
        <v>40</v>
      </c>
      <c r="H104" s="7" t="s">
        <v>383</v>
      </c>
      <c r="I104" s="7" t="s">
        <v>106</v>
      </c>
      <c r="J104" s="7" t="n">
        <v>2</v>
      </c>
      <c r="K104" s="7" t="n">
        <v>8</v>
      </c>
    </row>
    <row r="105" customFormat="false" ht="12.75" hidden="false" customHeight="false" outlineLevel="0" collapsed="false">
      <c r="A105" s="7" t="s">
        <v>384</v>
      </c>
      <c r="B105" s="7" t="n">
        <v>46.616779</v>
      </c>
      <c r="C105" s="7" t="n">
        <v>31.355456</v>
      </c>
      <c r="D105" s="7" t="s">
        <v>170</v>
      </c>
      <c r="E105" s="7" t="s">
        <v>340</v>
      </c>
      <c r="F105" s="7" t="s">
        <v>385</v>
      </c>
      <c r="G105" s="7" t="n">
        <v>40</v>
      </c>
      <c r="H105" s="7" t="s">
        <v>105</v>
      </c>
      <c r="I105" s="7" t="s">
        <v>105</v>
      </c>
      <c r="J105" s="7" t="n">
        <v>2</v>
      </c>
      <c r="K105" s="7" t="n">
        <v>8</v>
      </c>
    </row>
    <row r="106" customFormat="false" ht="12.75" hidden="false" customHeight="false" outlineLevel="0" collapsed="false">
      <c r="A106" s="7" t="s">
        <v>386</v>
      </c>
      <c r="B106" s="7" t="n">
        <v>46.49</v>
      </c>
      <c r="C106" s="7" t="n">
        <v>30.71</v>
      </c>
      <c r="D106" s="7" t="s">
        <v>170</v>
      </c>
      <c r="E106" s="7" t="s">
        <v>340</v>
      </c>
      <c r="F106" s="7" t="s">
        <v>387</v>
      </c>
      <c r="G106" s="7" t="n">
        <v>61</v>
      </c>
      <c r="H106" s="7" t="s">
        <v>388</v>
      </c>
      <c r="I106" s="7" t="s">
        <v>106</v>
      </c>
      <c r="J106" s="7" t="n">
        <v>2</v>
      </c>
      <c r="K106" s="7" t="n">
        <v>8</v>
      </c>
    </row>
    <row r="107" customFormat="false" ht="12.75" hidden="false" customHeight="false" outlineLevel="0" collapsed="false">
      <c r="A107" s="7" t="s">
        <v>389</v>
      </c>
      <c r="B107" s="7" t="n">
        <v>50.25375</v>
      </c>
      <c r="C107" s="7" t="n">
        <v>32.51880556</v>
      </c>
      <c r="D107" s="7" t="s">
        <v>170</v>
      </c>
      <c r="E107" s="7" t="s">
        <v>340</v>
      </c>
      <c r="F107" s="7" t="s">
        <v>349</v>
      </c>
      <c r="G107" s="7" t="n">
        <v>40</v>
      </c>
      <c r="H107" s="7" t="s">
        <v>390</v>
      </c>
      <c r="I107" s="7" t="s">
        <v>106</v>
      </c>
      <c r="J107" s="7" t="n">
        <v>2</v>
      </c>
      <c r="K107" s="7" t="n">
        <v>8</v>
      </c>
    </row>
    <row r="108" customFormat="false" ht="12.75" hidden="false" customHeight="false" outlineLevel="0" collapsed="false">
      <c r="A108" s="7" t="s">
        <v>391</v>
      </c>
      <c r="B108" s="7" t="n">
        <v>50.747778</v>
      </c>
      <c r="C108" s="7" t="n">
        <v>25.324444</v>
      </c>
      <c r="D108" s="7" t="s">
        <v>170</v>
      </c>
      <c r="E108" s="7" t="s">
        <v>340</v>
      </c>
      <c r="F108" s="7" t="s">
        <v>392</v>
      </c>
      <c r="G108" s="7" t="n">
        <v>40</v>
      </c>
      <c r="H108" s="7" t="s">
        <v>105</v>
      </c>
      <c r="I108" s="7" t="s">
        <v>105</v>
      </c>
      <c r="J108" s="7" t="n">
        <v>2</v>
      </c>
      <c r="K108" s="7" t="n">
        <v>8</v>
      </c>
    </row>
    <row r="109" customFormat="false" ht="12.75" hidden="false" customHeight="false" outlineLevel="0" collapsed="false">
      <c r="A109" s="7" t="s">
        <v>393</v>
      </c>
      <c r="B109" s="7" t="n">
        <v>47.803529</v>
      </c>
      <c r="C109" s="7" t="n">
        <v>35.202091</v>
      </c>
      <c r="D109" s="7" t="s">
        <v>170</v>
      </c>
      <c r="E109" s="7" t="s">
        <v>340</v>
      </c>
      <c r="F109" s="7" t="s">
        <v>394</v>
      </c>
      <c r="G109" s="7" t="n">
        <v>36</v>
      </c>
      <c r="H109" s="7" t="s">
        <v>105</v>
      </c>
      <c r="I109" s="7" t="s">
        <v>105</v>
      </c>
      <c r="J109" s="7" t="n">
        <v>2</v>
      </c>
      <c r="K109" s="7" t="n">
        <v>8</v>
      </c>
    </row>
    <row r="110" customFormat="false" ht="12.75" hidden="false" customHeight="false" outlineLevel="0" collapsed="false">
      <c r="A110" s="7" t="s">
        <v>395</v>
      </c>
      <c r="B110" s="7" t="n">
        <v>56.344534</v>
      </c>
      <c r="C110" s="7" t="n">
        <v>-2.952766</v>
      </c>
      <c r="D110" s="7" t="s">
        <v>170</v>
      </c>
      <c r="E110" s="7" t="s">
        <v>396</v>
      </c>
      <c r="F110" s="7" t="s">
        <v>397</v>
      </c>
      <c r="G110" s="7" t="n">
        <v>40</v>
      </c>
      <c r="H110" s="7" t="s">
        <v>398</v>
      </c>
      <c r="I110" s="7" t="s">
        <v>106</v>
      </c>
      <c r="J110" s="7" t="n">
        <v>3</v>
      </c>
      <c r="K110" s="7" t="n">
        <v>2</v>
      </c>
    </row>
    <row r="111" customFormat="false" ht="12.75" hidden="false" customHeight="false" outlineLevel="0" collapsed="false">
      <c r="A111" s="7" t="s">
        <v>399</v>
      </c>
      <c r="B111" s="7" t="n">
        <v>52.433592</v>
      </c>
      <c r="C111" s="7" t="n">
        <v>-1.102667</v>
      </c>
      <c r="D111" s="7" t="s">
        <v>170</v>
      </c>
      <c r="E111" s="7" t="s">
        <v>396</v>
      </c>
      <c r="F111" s="7" t="s">
        <v>400</v>
      </c>
      <c r="G111" s="7" t="n">
        <v>40</v>
      </c>
      <c r="H111" s="7" t="s">
        <v>401</v>
      </c>
      <c r="I111" s="7" t="s">
        <v>106</v>
      </c>
      <c r="J111" s="7" t="n">
        <v>3</v>
      </c>
      <c r="K111" s="7" t="n">
        <v>2</v>
      </c>
    </row>
    <row r="112" customFormat="false" ht="12.75" hidden="false" customHeight="false" outlineLevel="0" collapsed="false">
      <c r="A112" s="7" t="s">
        <v>402</v>
      </c>
      <c r="B112" s="7" t="n">
        <v>52.475769</v>
      </c>
      <c r="C112" s="7" t="n">
        <v>-0.921517</v>
      </c>
      <c r="D112" s="7" t="s">
        <v>170</v>
      </c>
      <c r="E112" s="7" t="s">
        <v>396</v>
      </c>
      <c r="F112" s="7" t="s">
        <v>403</v>
      </c>
      <c r="G112" s="7" t="n">
        <v>40</v>
      </c>
      <c r="H112" s="7" t="s">
        <v>404</v>
      </c>
      <c r="I112" s="7" t="s">
        <v>106</v>
      </c>
      <c r="J112" s="7" t="n">
        <v>3</v>
      </c>
      <c r="K112" s="7" t="n">
        <v>2</v>
      </c>
    </row>
    <row r="113" customFormat="false" ht="12.75" hidden="false" customHeight="false" outlineLevel="0" collapsed="false">
      <c r="A113" s="7" t="s">
        <v>405</v>
      </c>
      <c r="B113" s="7" t="n">
        <v>52.46</v>
      </c>
      <c r="C113" s="7" t="n">
        <v>-0.959</v>
      </c>
      <c r="D113" s="7" t="s">
        <v>170</v>
      </c>
      <c r="E113" s="7" t="s">
        <v>396</v>
      </c>
      <c r="F113" s="7" t="s">
        <v>403</v>
      </c>
      <c r="G113" s="7" t="n">
        <v>40</v>
      </c>
      <c r="H113" s="7" t="s">
        <v>406</v>
      </c>
      <c r="I113" s="7" t="s">
        <v>106</v>
      </c>
      <c r="J113" s="7" t="n">
        <v>3</v>
      </c>
      <c r="K113" s="7" t="n">
        <v>2</v>
      </c>
    </row>
    <row r="114" customFormat="false" ht="12.75" hidden="false" customHeight="false" outlineLevel="0" collapsed="false">
      <c r="A114" s="7" t="s">
        <v>407</v>
      </c>
      <c r="B114" s="7" t="n">
        <v>53.391</v>
      </c>
      <c r="C114" s="7" t="n">
        <v>-1.521</v>
      </c>
      <c r="D114" s="7" t="s">
        <v>170</v>
      </c>
      <c r="E114" s="7" t="s">
        <v>396</v>
      </c>
      <c r="F114" s="7" t="s">
        <v>408</v>
      </c>
      <c r="G114" s="7" t="n">
        <v>40</v>
      </c>
      <c r="H114" s="7" t="s">
        <v>409</v>
      </c>
      <c r="I114" s="7" t="s">
        <v>106</v>
      </c>
      <c r="J114" s="7" t="n">
        <v>3</v>
      </c>
      <c r="K114" s="7" t="n">
        <v>2</v>
      </c>
    </row>
    <row r="115" customFormat="false" ht="12.75" hidden="false" customHeight="false" outlineLevel="0" collapsed="false">
      <c r="A115" s="7" t="s">
        <v>410</v>
      </c>
      <c r="B115" s="7" t="s">
        <v>105</v>
      </c>
      <c r="C115" s="7" t="s">
        <v>105</v>
      </c>
      <c r="D115" s="7" t="s">
        <v>105</v>
      </c>
      <c r="E115" s="7" t="s">
        <v>411</v>
      </c>
      <c r="F115" s="7" t="s">
        <v>411</v>
      </c>
      <c r="G115" s="7" t="n">
        <v>1</v>
      </c>
      <c r="H115" s="7" t="s">
        <v>105</v>
      </c>
      <c r="I115" s="7" t="s">
        <v>106</v>
      </c>
      <c r="J115" s="7" t="s">
        <v>105</v>
      </c>
      <c r="K115" s="7" t="s">
        <v>105</v>
      </c>
    </row>
    <row r="116" customFormat="false" ht="12.75" hidden="false" customHeight="false" outlineLevel="0" collapsed="false">
      <c r="A116" s="7" t="s">
        <v>412</v>
      </c>
      <c r="B116" s="7" t="n">
        <v>45.25</v>
      </c>
      <c r="C116" s="7" t="n">
        <v>-66.07</v>
      </c>
      <c r="D116" s="7" t="s">
        <v>413</v>
      </c>
      <c r="E116" s="7" t="s">
        <v>414</v>
      </c>
      <c r="F116" s="7" t="s">
        <v>415</v>
      </c>
      <c r="G116" s="7" t="n">
        <v>634</v>
      </c>
      <c r="H116" s="7" t="s">
        <v>416</v>
      </c>
      <c r="I116" s="7" t="s">
        <v>417</v>
      </c>
      <c r="J116" s="7" t="n">
        <v>4</v>
      </c>
      <c r="K116" s="7" t="n">
        <v>4</v>
      </c>
    </row>
    <row r="117" customFormat="false" ht="12.75" hidden="false" customHeight="false" outlineLevel="0" collapsed="false">
      <c r="A117" s="7" t="s">
        <v>418</v>
      </c>
      <c r="B117" s="7" t="n">
        <v>45.08</v>
      </c>
      <c r="C117" s="7" t="n">
        <v>-64.37</v>
      </c>
      <c r="D117" s="7" t="s">
        <v>413</v>
      </c>
      <c r="E117" s="7" t="s">
        <v>414</v>
      </c>
      <c r="F117" s="7" t="s">
        <v>419</v>
      </c>
      <c r="G117" s="7" t="n">
        <v>634</v>
      </c>
      <c r="H117" s="7" t="s">
        <v>420</v>
      </c>
      <c r="I117" s="7" t="s">
        <v>417</v>
      </c>
      <c r="J117" s="7" t="n">
        <v>4</v>
      </c>
      <c r="K117" s="7" t="n">
        <v>4</v>
      </c>
    </row>
    <row r="118" customFormat="false" ht="12.75" hidden="false" customHeight="false" outlineLevel="0" collapsed="false">
      <c r="A118" s="7" t="s">
        <v>421</v>
      </c>
      <c r="B118" s="7" t="n">
        <v>46.53</v>
      </c>
      <c r="C118" s="7" t="n">
        <v>-80.96</v>
      </c>
      <c r="D118" s="7" t="s">
        <v>413</v>
      </c>
      <c r="E118" s="7" t="s">
        <v>414</v>
      </c>
      <c r="F118" s="7" t="s">
        <v>422</v>
      </c>
      <c r="G118" s="7" t="n">
        <v>108</v>
      </c>
      <c r="H118" s="7" t="s">
        <v>423</v>
      </c>
      <c r="I118" s="7" t="s">
        <v>106</v>
      </c>
      <c r="J118" s="7" t="n">
        <v>4</v>
      </c>
      <c r="K118" s="7" t="n">
        <v>4</v>
      </c>
    </row>
    <row r="119" customFormat="false" ht="12.75" hidden="false" customHeight="false" outlineLevel="0" collapsed="false">
      <c r="A119" s="7" t="s">
        <v>424</v>
      </c>
      <c r="B119" s="7" t="n">
        <v>16.32</v>
      </c>
      <c r="C119" s="7" t="n">
        <v>-61.78</v>
      </c>
      <c r="D119" s="7" t="s">
        <v>413</v>
      </c>
      <c r="E119" s="7" t="s">
        <v>425</v>
      </c>
      <c r="F119" s="7" t="s">
        <v>426</v>
      </c>
      <c r="G119" s="7" t="n">
        <v>40</v>
      </c>
      <c r="H119" s="7" t="s">
        <v>427</v>
      </c>
      <c r="I119" s="7" t="s">
        <v>106</v>
      </c>
      <c r="J119" s="7" t="n">
        <v>4</v>
      </c>
      <c r="K119" s="7" t="n">
        <v>5</v>
      </c>
    </row>
    <row r="120" customFormat="false" ht="12.75" hidden="false" customHeight="false" outlineLevel="0" collapsed="false">
      <c r="A120" s="7" t="s">
        <v>428</v>
      </c>
      <c r="B120" s="7" t="n">
        <v>16.25</v>
      </c>
      <c r="C120" s="7" t="n">
        <v>-61.28</v>
      </c>
      <c r="D120" s="7" t="s">
        <v>413</v>
      </c>
      <c r="E120" s="7" t="s">
        <v>425</v>
      </c>
      <c r="F120" s="7" t="s">
        <v>429</v>
      </c>
      <c r="G120" s="7" t="n">
        <v>40</v>
      </c>
      <c r="H120" s="7" t="s">
        <v>430</v>
      </c>
      <c r="I120" s="7" t="s">
        <v>106</v>
      </c>
      <c r="J120" s="7" t="n">
        <v>4</v>
      </c>
      <c r="K120" s="7" t="n">
        <v>5</v>
      </c>
    </row>
    <row r="121" customFormat="false" ht="12.75" hidden="false" customHeight="false" outlineLevel="0" collapsed="false">
      <c r="A121" s="7" t="s">
        <v>431</v>
      </c>
      <c r="B121" s="7" t="n">
        <v>8.9844</v>
      </c>
      <c r="C121" s="7" t="n">
        <v>-79.5178</v>
      </c>
      <c r="D121" s="7" t="s">
        <v>413</v>
      </c>
      <c r="E121" s="7" t="s">
        <v>432</v>
      </c>
      <c r="F121" s="7" t="s">
        <v>433</v>
      </c>
      <c r="G121" s="7" t="n">
        <v>50</v>
      </c>
      <c r="H121" s="7" t="s">
        <v>434</v>
      </c>
      <c r="I121" s="7" t="s">
        <v>435</v>
      </c>
      <c r="J121" s="7" t="n">
        <v>4</v>
      </c>
      <c r="K121" s="7" t="n">
        <v>5</v>
      </c>
    </row>
    <row r="122" customFormat="false" ht="12.75" hidden="false" customHeight="false" outlineLevel="0" collapsed="false">
      <c r="A122" s="7" t="s">
        <v>436</v>
      </c>
      <c r="B122" s="7" t="n">
        <v>38.53</v>
      </c>
      <c r="C122" s="7" t="n">
        <v>-121.97</v>
      </c>
      <c r="D122" s="7" t="s">
        <v>413</v>
      </c>
      <c r="E122" s="7" t="s">
        <v>437</v>
      </c>
      <c r="F122" s="7" t="s">
        <v>438</v>
      </c>
      <c r="G122" s="7" t="n">
        <v>35</v>
      </c>
      <c r="H122" s="7" t="s">
        <v>105</v>
      </c>
      <c r="I122" s="7" t="s">
        <v>106</v>
      </c>
      <c r="J122" s="7" t="n">
        <v>4</v>
      </c>
      <c r="K122" s="7" t="n">
        <v>4</v>
      </c>
    </row>
    <row r="123" customFormat="false" ht="12.75" hidden="false" customHeight="false" outlineLevel="0" collapsed="false">
      <c r="A123" s="7" t="s">
        <v>439</v>
      </c>
      <c r="B123" s="7" t="n">
        <v>39</v>
      </c>
      <c r="C123" s="7" t="n">
        <v>-123.21</v>
      </c>
      <c r="D123" s="7" t="s">
        <v>413</v>
      </c>
      <c r="E123" s="7" t="s">
        <v>440</v>
      </c>
      <c r="F123" s="7" t="s">
        <v>441</v>
      </c>
      <c r="G123" s="7" t="n">
        <v>634</v>
      </c>
      <c r="H123" s="7" t="s">
        <v>442</v>
      </c>
      <c r="I123" s="7" t="s">
        <v>417</v>
      </c>
      <c r="J123" s="7" t="n">
        <v>4</v>
      </c>
      <c r="K123" s="7" t="n">
        <v>4</v>
      </c>
    </row>
    <row r="124" customFormat="false" ht="12.75" hidden="false" customHeight="false" outlineLevel="0" collapsed="false">
      <c r="A124" s="7" t="s">
        <v>443</v>
      </c>
      <c r="B124" s="7" t="n">
        <v>38.68</v>
      </c>
      <c r="C124" s="7" t="n">
        <v>-122.046</v>
      </c>
      <c r="D124" s="7" t="s">
        <v>413</v>
      </c>
      <c r="E124" s="7" t="s">
        <v>440</v>
      </c>
      <c r="F124" s="7" t="s">
        <v>444</v>
      </c>
      <c r="G124" s="7" t="n">
        <v>57</v>
      </c>
      <c r="H124" s="7" t="s">
        <v>445</v>
      </c>
      <c r="I124" s="7" t="s">
        <v>106</v>
      </c>
      <c r="J124" s="7" t="n">
        <v>4</v>
      </c>
      <c r="K124" s="7" t="n">
        <v>4</v>
      </c>
    </row>
    <row r="125" customFormat="false" ht="12.75" hidden="false" customHeight="false" outlineLevel="0" collapsed="false">
      <c r="A125" s="7" t="s">
        <v>446</v>
      </c>
      <c r="B125" s="7" t="n">
        <v>38.74</v>
      </c>
      <c r="C125" s="7" t="n">
        <v>-120.74</v>
      </c>
      <c r="D125" s="7" t="s">
        <v>413</v>
      </c>
      <c r="E125" s="7" t="s">
        <v>440</v>
      </c>
      <c r="F125" s="7" t="s">
        <v>447</v>
      </c>
      <c r="G125" s="7" t="n">
        <v>100</v>
      </c>
      <c r="H125" s="7" t="s">
        <v>448</v>
      </c>
      <c r="I125" s="7" t="s">
        <v>106</v>
      </c>
      <c r="J125" s="7" t="n">
        <v>4</v>
      </c>
      <c r="K125" s="7" t="n">
        <v>4</v>
      </c>
    </row>
    <row r="126" customFormat="false" ht="12.75" hidden="false" customHeight="false" outlineLevel="0" collapsed="false">
      <c r="A126" s="7" t="s">
        <v>449</v>
      </c>
      <c r="B126" s="7" t="n">
        <v>38.02</v>
      </c>
      <c r="C126" s="7" t="n">
        <v>-121.2</v>
      </c>
      <c r="D126" s="7" t="s">
        <v>413</v>
      </c>
      <c r="E126" s="7" t="s">
        <v>440</v>
      </c>
      <c r="F126" s="7" t="s">
        <v>450</v>
      </c>
      <c r="G126" s="7" t="n">
        <v>72</v>
      </c>
      <c r="H126" s="7" t="s">
        <v>451</v>
      </c>
      <c r="I126" s="7" t="s">
        <v>106</v>
      </c>
      <c r="J126" s="7" t="n">
        <v>4</v>
      </c>
      <c r="K126" s="7" t="n">
        <v>4</v>
      </c>
    </row>
    <row r="127" customFormat="false" ht="12.75" hidden="false" customHeight="false" outlineLevel="0" collapsed="false">
      <c r="A127" s="7" t="s">
        <v>452</v>
      </c>
      <c r="B127" s="7" t="n">
        <v>37.97</v>
      </c>
      <c r="C127" s="7" t="n">
        <v>-120.26</v>
      </c>
      <c r="D127" s="7" t="s">
        <v>413</v>
      </c>
      <c r="E127" s="7" t="s">
        <v>440</v>
      </c>
      <c r="F127" s="7" t="s">
        <v>453</v>
      </c>
      <c r="G127" s="7" t="n">
        <v>100</v>
      </c>
      <c r="H127" s="7" t="s">
        <v>454</v>
      </c>
      <c r="I127" s="7" t="s">
        <v>106</v>
      </c>
      <c r="J127" s="7" t="n">
        <v>4</v>
      </c>
      <c r="K127" s="7" t="n">
        <v>4</v>
      </c>
    </row>
    <row r="128" customFormat="false" ht="12.75" hidden="false" customHeight="false" outlineLevel="0" collapsed="false">
      <c r="A128" s="7" t="s">
        <v>455</v>
      </c>
      <c r="B128" s="7" t="n">
        <v>25.5</v>
      </c>
      <c r="C128" s="7" t="n">
        <v>-80.477</v>
      </c>
      <c r="D128" s="7" t="s">
        <v>413</v>
      </c>
      <c r="E128" s="7" t="s">
        <v>440</v>
      </c>
      <c r="F128" s="7" t="s">
        <v>456</v>
      </c>
      <c r="G128" s="7" t="n">
        <v>39</v>
      </c>
      <c r="H128" s="7" t="s">
        <v>457</v>
      </c>
      <c r="I128" s="7" t="s">
        <v>106</v>
      </c>
      <c r="J128" s="7" t="n">
        <v>4</v>
      </c>
      <c r="K128" s="7" t="n">
        <v>5</v>
      </c>
    </row>
    <row r="129" customFormat="false" ht="12.75" hidden="false" customHeight="false" outlineLevel="0" collapsed="false">
      <c r="A129" s="7" t="s">
        <v>458</v>
      </c>
      <c r="B129" s="7" t="n">
        <v>33.95</v>
      </c>
      <c r="C129" s="7" t="n">
        <v>-83.36</v>
      </c>
      <c r="D129" s="7" t="s">
        <v>413</v>
      </c>
      <c r="E129" s="7" t="s">
        <v>440</v>
      </c>
      <c r="F129" s="7" t="s">
        <v>459</v>
      </c>
      <c r="G129" s="7" t="n">
        <v>99</v>
      </c>
      <c r="H129" s="7" t="s">
        <v>460</v>
      </c>
      <c r="I129" s="7" t="s">
        <v>106</v>
      </c>
      <c r="J129" s="7" t="n">
        <v>4</v>
      </c>
      <c r="K129" s="7" t="n">
        <v>4</v>
      </c>
    </row>
    <row r="130" customFormat="false" ht="12.75" hidden="false" customHeight="false" outlineLevel="0" collapsed="false">
      <c r="A130" s="7" t="s">
        <v>461</v>
      </c>
      <c r="B130" s="7" t="n">
        <v>30.99</v>
      </c>
      <c r="C130" s="7" t="n">
        <v>-83.37</v>
      </c>
      <c r="D130" s="7" t="s">
        <v>413</v>
      </c>
      <c r="E130" s="7" t="s">
        <v>440</v>
      </c>
      <c r="F130" s="7" t="s">
        <v>462</v>
      </c>
      <c r="G130" s="7" t="n">
        <v>51</v>
      </c>
      <c r="H130" s="7" t="s">
        <v>463</v>
      </c>
      <c r="I130" s="7" t="s">
        <v>106</v>
      </c>
      <c r="J130" s="7" t="n">
        <v>4</v>
      </c>
      <c r="K130" s="7" t="n">
        <v>6</v>
      </c>
    </row>
    <row r="131" customFormat="false" ht="12.75" hidden="false" customHeight="false" outlineLevel="0" collapsed="false">
      <c r="A131" s="7" t="s">
        <v>464</v>
      </c>
      <c r="B131" s="7" t="n">
        <v>40.11</v>
      </c>
      <c r="C131" s="7" t="n">
        <v>-88.21</v>
      </c>
      <c r="D131" s="7" t="s">
        <v>413</v>
      </c>
      <c r="E131" s="7" t="s">
        <v>440</v>
      </c>
      <c r="F131" s="7" t="s">
        <v>465</v>
      </c>
      <c r="G131" s="7" t="n">
        <v>184</v>
      </c>
      <c r="H131" s="7" t="s">
        <v>466</v>
      </c>
      <c r="I131" s="7" t="s">
        <v>106</v>
      </c>
      <c r="J131" s="7" t="n">
        <v>4</v>
      </c>
      <c r="K131" s="7" t="n">
        <v>4</v>
      </c>
    </row>
    <row r="132" customFormat="false" ht="12.75" hidden="false" customHeight="false" outlineLevel="0" collapsed="false">
      <c r="A132" s="7" t="s">
        <v>467</v>
      </c>
      <c r="B132" s="7" t="n">
        <v>39.0913433</v>
      </c>
      <c r="C132" s="7" t="n">
        <v>-95.6246509</v>
      </c>
      <c r="D132" s="7" t="s">
        <v>413</v>
      </c>
      <c r="E132" s="7" t="s">
        <v>440</v>
      </c>
      <c r="F132" s="7" t="s">
        <v>468</v>
      </c>
      <c r="G132" s="7" t="n">
        <v>72</v>
      </c>
      <c r="H132" s="7" t="s">
        <v>469</v>
      </c>
      <c r="I132" s="7" t="s">
        <v>106</v>
      </c>
      <c r="J132" s="7" t="n">
        <v>4</v>
      </c>
      <c r="K132" s="7" t="n">
        <v>4</v>
      </c>
    </row>
    <row r="133" customFormat="false" ht="12.75" hidden="false" customHeight="false" outlineLevel="0" collapsed="false">
      <c r="A133" s="7" t="s">
        <v>470</v>
      </c>
      <c r="B133" s="7" t="n">
        <v>30.43</v>
      </c>
      <c r="C133" s="7" t="n">
        <v>-91.12</v>
      </c>
      <c r="D133" s="7" t="s">
        <v>413</v>
      </c>
      <c r="E133" s="7" t="s">
        <v>440</v>
      </c>
      <c r="F133" s="7" t="s">
        <v>471</v>
      </c>
      <c r="G133" s="7" t="n">
        <v>634</v>
      </c>
      <c r="H133" s="7" t="s">
        <v>472</v>
      </c>
      <c r="I133" s="7" t="s">
        <v>417</v>
      </c>
      <c r="J133" s="7" t="n">
        <v>4</v>
      </c>
      <c r="K133" s="7" t="n">
        <v>4</v>
      </c>
    </row>
    <row r="134" customFormat="false" ht="12.75" hidden="false" customHeight="false" outlineLevel="0" collapsed="false">
      <c r="A134" s="7" t="s">
        <v>473</v>
      </c>
      <c r="B134" s="7" t="n">
        <v>32.5</v>
      </c>
      <c r="C134" s="7" t="n">
        <v>-92.14</v>
      </c>
      <c r="D134" s="7" t="s">
        <v>413</v>
      </c>
      <c r="E134" s="7" t="s">
        <v>440</v>
      </c>
      <c r="F134" s="7" t="s">
        <v>474</v>
      </c>
      <c r="G134" s="7" t="n">
        <v>634</v>
      </c>
      <c r="H134" s="7" t="s">
        <v>475</v>
      </c>
      <c r="I134" s="7" t="s">
        <v>417</v>
      </c>
      <c r="J134" s="7" t="n">
        <v>4</v>
      </c>
      <c r="K134" s="7" t="n">
        <v>4</v>
      </c>
    </row>
    <row r="135" customFormat="false" ht="12.75" hidden="false" customHeight="false" outlineLevel="0" collapsed="false">
      <c r="A135" s="7" t="s">
        <v>476</v>
      </c>
      <c r="B135" s="7" t="n">
        <v>44.039352</v>
      </c>
      <c r="C135" s="7" t="n">
        <v>-69.864744</v>
      </c>
      <c r="D135" s="7" t="s">
        <v>413</v>
      </c>
      <c r="E135" s="7" t="s">
        <v>440</v>
      </c>
      <c r="F135" s="7" t="s">
        <v>477</v>
      </c>
      <c r="G135" s="7" t="n">
        <v>16</v>
      </c>
      <c r="H135" s="7" t="s">
        <v>478</v>
      </c>
      <c r="I135" s="7" t="s">
        <v>479</v>
      </c>
      <c r="J135" s="7" t="n">
        <v>4</v>
      </c>
      <c r="K135" s="7" t="n">
        <v>4</v>
      </c>
    </row>
    <row r="136" customFormat="false" ht="12.75" hidden="false" customHeight="false" outlineLevel="0" collapsed="false">
      <c r="A136" s="7" t="s">
        <v>480</v>
      </c>
      <c r="B136" s="7" t="n">
        <v>44.039352</v>
      </c>
      <c r="C136" s="7" t="n">
        <v>-69.864744</v>
      </c>
      <c r="D136" s="7" t="s">
        <v>413</v>
      </c>
      <c r="E136" s="7" t="s">
        <v>440</v>
      </c>
      <c r="F136" s="7" t="s">
        <v>481</v>
      </c>
      <c r="G136" s="7" t="n">
        <v>16</v>
      </c>
      <c r="H136" s="7" t="s">
        <v>482</v>
      </c>
      <c r="I136" s="7" t="s">
        <v>479</v>
      </c>
      <c r="J136" s="7" t="n">
        <v>4</v>
      </c>
      <c r="K136" s="7" t="n">
        <v>4</v>
      </c>
    </row>
    <row r="137" customFormat="false" ht="12.75" hidden="false" customHeight="false" outlineLevel="0" collapsed="false">
      <c r="A137" s="7" t="s">
        <v>483</v>
      </c>
      <c r="B137" s="7" t="n">
        <v>42.45</v>
      </c>
      <c r="C137" s="7" t="n">
        <v>-71.67</v>
      </c>
      <c r="D137" s="7" t="s">
        <v>413</v>
      </c>
      <c r="E137" s="7" t="s">
        <v>440</v>
      </c>
      <c r="F137" s="7" t="s">
        <v>484</v>
      </c>
      <c r="G137" s="7" t="n">
        <v>90</v>
      </c>
      <c r="H137" s="7" t="s">
        <v>485</v>
      </c>
      <c r="I137" s="7" t="s">
        <v>106</v>
      </c>
      <c r="J137" s="7" t="n">
        <v>4</v>
      </c>
      <c r="K137" s="7" t="n">
        <v>4</v>
      </c>
    </row>
    <row r="138" customFormat="false" ht="12.75" hidden="false" customHeight="false" outlineLevel="0" collapsed="false">
      <c r="A138" s="7" t="s">
        <v>486</v>
      </c>
      <c r="B138" s="7" t="n">
        <v>42.1111</v>
      </c>
      <c r="C138" s="7" t="n">
        <v>-86.4483</v>
      </c>
      <c r="D138" s="7" t="s">
        <v>413</v>
      </c>
      <c r="E138" s="7" t="s">
        <v>440</v>
      </c>
      <c r="F138" s="7" t="s">
        <v>487</v>
      </c>
      <c r="G138" s="7" t="n">
        <v>34</v>
      </c>
      <c r="H138" s="7" t="s">
        <v>488</v>
      </c>
      <c r="I138" s="7" t="s">
        <v>106</v>
      </c>
      <c r="J138" s="7" t="n">
        <v>4</v>
      </c>
      <c r="K138" s="7" t="n">
        <v>4</v>
      </c>
    </row>
    <row r="139" customFormat="false" ht="12.75" hidden="false" customHeight="false" outlineLevel="0" collapsed="false">
      <c r="A139" s="7" t="s">
        <v>489</v>
      </c>
      <c r="B139" s="7" t="n">
        <v>42.44</v>
      </c>
      <c r="C139" s="7" t="n">
        <v>-76.5</v>
      </c>
      <c r="D139" s="7" t="s">
        <v>413</v>
      </c>
      <c r="E139" s="7" t="s">
        <v>440</v>
      </c>
      <c r="F139" s="7" t="s">
        <v>490</v>
      </c>
      <c r="G139" s="7" t="n">
        <v>30</v>
      </c>
      <c r="H139" s="7" t="s">
        <v>491</v>
      </c>
      <c r="I139" s="7" t="s">
        <v>106</v>
      </c>
      <c r="J139" s="7" t="n">
        <v>4</v>
      </c>
      <c r="K139" s="7" t="n">
        <v>4</v>
      </c>
    </row>
    <row r="140" customFormat="false" ht="12.75" hidden="false" customHeight="false" outlineLevel="0" collapsed="false">
      <c r="A140" s="7" t="s">
        <v>492</v>
      </c>
      <c r="B140" s="7" t="n">
        <v>35.77</v>
      </c>
      <c r="C140" s="7" t="n">
        <v>-78.63</v>
      </c>
      <c r="D140" s="7" t="s">
        <v>413</v>
      </c>
      <c r="E140" s="7" t="s">
        <v>440</v>
      </c>
      <c r="F140" s="7" t="s">
        <v>493</v>
      </c>
      <c r="G140" s="7" t="n">
        <v>92</v>
      </c>
      <c r="H140" s="7" t="s">
        <v>494</v>
      </c>
      <c r="I140" s="7" t="s">
        <v>106</v>
      </c>
      <c r="J140" s="7" t="n">
        <v>4</v>
      </c>
      <c r="K140" s="7" t="n">
        <v>4</v>
      </c>
    </row>
    <row r="141" customFormat="false" ht="12.75" hidden="false" customHeight="false" outlineLevel="0" collapsed="false">
      <c r="A141" s="7" t="s">
        <v>495</v>
      </c>
      <c r="B141" s="7" t="n">
        <v>39.88</v>
      </c>
      <c r="C141" s="7" t="n">
        <v>-75.41</v>
      </c>
      <c r="D141" s="7" t="s">
        <v>413</v>
      </c>
      <c r="E141" s="7" t="s">
        <v>440</v>
      </c>
      <c r="F141" s="7" t="s">
        <v>496</v>
      </c>
      <c r="G141" s="7" t="n">
        <v>74</v>
      </c>
      <c r="H141" s="7" t="s">
        <v>497</v>
      </c>
      <c r="I141" s="7" t="s">
        <v>106</v>
      </c>
      <c r="J141" s="7" t="n">
        <v>4</v>
      </c>
      <c r="K141" s="7" t="n">
        <v>4</v>
      </c>
    </row>
    <row r="142" customFormat="false" ht="12.75" hidden="false" customHeight="false" outlineLevel="0" collapsed="false">
      <c r="A142" s="7" t="s">
        <v>498</v>
      </c>
      <c r="B142" s="7" t="n">
        <v>40.793395</v>
      </c>
      <c r="C142" s="7" t="n">
        <v>-77.860001</v>
      </c>
      <c r="D142" s="7" t="s">
        <v>413</v>
      </c>
      <c r="E142" s="7" t="s">
        <v>440</v>
      </c>
      <c r="F142" s="7" t="s">
        <v>499</v>
      </c>
      <c r="G142" s="7" t="n">
        <v>45</v>
      </c>
      <c r="H142" s="7" t="s">
        <v>500</v>
      </c>
      <c r="I142" s="7" t="s">
        <v>106</v>
      </c>
      <c r="J142" s="7" t="n">
        <v>4</v>
      </c>
      <c r="K142" s="7" t="n">
        <v>4</v>
      </c>
    </row>
    <row r="143" customFormat="false" ht="12.75" hidden="false" customHeight="false" outlineLevel="0" collapsed="false">
      <c r="A143" s="7" t="s">
        <v>501</v>
      </c>
      <c r="B143" s="7" t="n">
        <v>41.825072</v>
      </c>
      <c r="C143" s="7" t="n">
        <v>-71.412921</v>
      </c>
      <c r="D143" s="7" t="s">
        <v>413</v>
      </c>
      <c r="E143" s="7" t="s">
        <v>440</v>
      </c>
      <c r="F143" s="7" t="s">
        <v>502</v>
      </c>
      <c r="G143" s="7" t="n">
        <v>41</v>
      </c>
      <c r="H143" s="7" t="s">
        <v>503</v>
      </c>
      <c r="I143" s="7" t="s">
        <v>504</v>
      </c>
      <c r="J143" s="7" t="n">
        <v>4</v>
      </c>
      <c r="K143" s="7" t="n">
        <v>4</v>
      </c>
    </row>
    <row r="144" customFormat="false" ht="12.75" hidden="false" customHeight="false" outlineLevel="0" collapsed="false">
      <c r="A144" s="7" t="s">
        <v>505</v>
      </c>
      <c r="B144" s="7" t="n">
        <v>33.39</v>
      </c>
      <c r="C144" s="7" t="n">
        <v>-80.34</v>
      </c>
      <c r="D144" s="7" t="s">
        <v>413</v>
      </c>
      <c r="E144" s="7" t="s">
        <v>440</v>
      </c>
      <c r="F144" s="7" t="s">
        <v>506</v>
      </c>
      <c r="G144" s="7" t="n">
        <v>48</v>
      </c>
      <c r="H144" s="7" t="s">
        <v>507</v>
      </c>
      <c r="I144" s="7" t="s">
        <v>106</v>
      </c>
      <c r="J144" s="7" t="n">
        <v>4</v>
      </c>
      <c r="K144" s="7" t="n">
        <v>6</v>
      </c>
    </row>
    <row r="145" customFormat="false" ht="12.75" hidden="false" customHeight="false" outlineLevel="0" collapsed="false">
      <c r="A145" s="7" t="s">
        <v>508</v>
      </c>
      <c r="B145" s="7" t="n">
        <v>33.57</v>
      </c>
      <c r="C145" s="7" t="n">
        <v>-100.9</v>
      </c>
      <c r="D145" s="7" t="s">
        <v>413</v>
      </c>
      <c r="E145" s="7" t="s">
        <v>440</v>
      </c>
      <c r="F145" s="7" t="s">
        <v>509</v>
      </c>
      <c r="G145" s="7" t="n">
        <v>634</v>
      </c>
      <c r="H145" s="7" t="s">
        <v>510</v>
      </c>
      <c r="I145" s="7" t="s">
        <v>417</v>
      </c>
      <c r="J145" s="7" t="n">
        <v>4</v>
      </c>
      <c r="K145" s="7" t="n">
        <v>4</v>
      </c>
    </row>
    <row r="146" customFormat="false" ht="12.75" hidden="false" customHeight="false" outlineLevel="0" collapsed="false">
      <c r="A146" s="7" t="s">
        <v>511</v>
      </c>
      <c r="B146" s="7" t="n">
        <v>30.23</v>
      </c>
      <c r="C146" s="7" t="n">
        <v>-99.66</v>
      </c>
      <c r="D146" s="7" t="s">
        <v>413</v>
      </c>
      <c r="E146" s="7" t="s">
        <v>440</v>
      </c>
      <c r="F146" s="7" t="s">
        <v>512</v>
      </c>
      <c r="G146" s="7" t="n">
        <v>634</v>
      </c>
      <c r="H146" s="7" t="s">
        <v>513</v>
      </c>
      <c r="I146" s="7" t="s">
        <v>417</v>
      </c>
      <c r="J146" s="7" t="n">
        <v>4</v>
      </c>
      <c r="K146" s="7" t="n">
        <v>4</v>
      </c>
    </row>
    <row r="147" customFormat="false" ht="12.75" hidden="false" customHeight="false" outlineLevel="0" collapsed="false">
      <c r="A147" s="7" t="s">
        <v>514</v>
      </c>
      <c r="B147" s="7" t="n">
        <v>37.979</v>
      </c>
      <c r="C147" s="7" t="n">
        <v>-78.4897</v>
      </c>
      <c r="D147" s="7" t="s">
        <v>413</v>
      </c>
      <c r="E147" s="7" t="s">
        <v>440</v>
      </c>
      <c r="F147" s="7" t="s">
        <v>515</v>
      </c>
      <c r="G147" s="7" t="n">
        <v>32</v>
      </c>
      <c r="H147" s="7" t="s">
        <v>516</v>
      </c>
      <c r="I147" s="7" t="s">
        <v>517</v>
      </c>
      <c r="J147" s="7" t="n">
        <v>4</v>
      </c>
      <c r="K147" s="7" t="n">
        <v>6</v>
      </c>
    </row>
    <row r="148" customFormat="false" ht="12.75" hidden="false" customHeight="false" outlineLevel="0" collapsed="false">
      <c r="A148" s="7" t="s">
        <v>518</v>
      </c>
      <c r="B148" s="7" t="n">
        <v>47.23713</v>
      </c>
      <c r="C148" s="7" t="n">
        <v>-122.39627</v>
      </c>
      <c r="D148" s="7" t="s">
        <v>413</v>
      </c>
      <c r="E148" s="7" t="s">
        <v>440</v>
      </c>
      <c r="F148" s="7" t="s">
        <v>519</v>
      </c>
      <c r="G148" s="7" t="n">
        <v>70</v>
      </c>
      <c r="H148" s="7" t="s">
        <v>520</v>
      </c>
      <c r="I148" s="7" t="s">
        <v>106</v>
      </c>
      <c r="J148" s="7" t="n">
        <v>4</v>
      </c>
      <c r="K148" s="7" t="n">
        <v>4</v>
      </c>
    </row>
    <row r="149" customFormat="false" ht="12.75" hidden="false" customHeight="false" outlineLevel="0" collapsed="false">
      <c r="A149" s="7" t="s">
        <v>521</v>
      </c>
      <c r="B149" s="7" t="n">
        <v>43.11</v>
      </c>
      <c r="C149" s="7" t="n">
        <v>-89.65</v>
      </c>
      <c r="D149" s="7" t="s">
        <v>413</v>
      </c>
      <c r="E149" s="7" t="s">
        <v>440</v>
      </c>
      <c r="F149" s="7" t="s">
        <v>522</v>
      </c>
      <c r="G149" s="7" t="n">
        <v>61</v>
      </c>
      <c r="H149" s="7" t="s">
        <v>523</v>
      </c>
      <c r="I149" s="7" t="s">
        <v>106</v>
      </c>
      <c r="J149" s="7" t="n">
        <v>4</v>
      </c>
      <c r="K149" s="7" t="n">
        <v>4</v>
      </c>
    </row>
    <row r="150" customFormat="false" ht="12.75" hidden="false" customHeight="false" outlineLevel="0" collapsed="false">
      <c r="A150" s="7" t="s">
        <v>524</v>
      </c>
      <c r="B150" s="7" t="n">
        <v>-17.51</v>
      </c>
      <c r="C150" s="7" t="n">
        <v>145.98</v>
      </c>
      <c r="D150" s="7" t="s">
        <v>525</v>
      </c>
      <c r="E150" s="7" t="s">
        <v>526</v>
      </c>
      <c r="F150" s="7" t="s">
        <v>527</v>
      </c>
      <c r="G150" s="7" t="n">
        <v>634</v>
      </c>
      <c r="H150" s="7" t="s">
        <v>528</v>
      </c>
      <c r="I150" s="7" t="s">
        <v>417</v>
      </c>
      <c r="J150" s="7" t="n">
        <v>4</v>
      </c>
      <c r="K150" s="7" t="n">
        <v>5</v>
      </c>
    </row>
    <row r="151" customFormat="false" ht="12.75" hidden="false" customHeight="false" outlineLevel="0" collapsed="false">
      <c r="A151" s="7" t="s">
        <v>529</v>
      </c>
      <c r="B151" s="7" t="n">
        <v>-25.17</v>
      </c>
      <c r="C151" s="7" t="n">
        <v>149.93</v>
      </c>
      <c r="D151" s="7" t="s">
        <v>525</v>
      </c>
      <c r="E151" s="7" t="s">
        <v>526</v>
      </c>
      <c r="F151" s="7" t="s">
        <v>530</v>
      </c>
      <c r="G151" s="7" t="n">
        <v>634</v>
      </c>
      <c r="H151" s="7" t="s">
        <v>531</v>
      </c>
      <c r="I151" s="7" t="s">
        <v>417</v>
      </c>
      <c r="J151" s="7" t="n">
        <v>4</v>
      </c>
      <c r="K151" s="7" t="n">
        <v>4</v>
      </c>
    </row>
    <row r="152" customFormat="false" ht="12.75" hidden="false" customHeight="false" outlineLevel="0" collapsed="false">
      <c r="A152" s="7" t="s">
        <v>532</v>
      </c>
      <c r="B152" s="7" t="n">
        <v>-16.927537</v>
      </c>
      <c r="C152" s="7" t="n">
        <v>145.750821</v>
      </c>
      <c r="D152" s="7" t="s">
        <v>525</v>
      </c>
      <c r="E152" s="7" t="s">
        <v>526</v>
      </c>
      <c r="F152" s="7" t="s">
        <v>533</v>
      </c>
      <c r="G152" s="7" t="n">
        <v>17</v>
      </c>
      <c r="H152" s="7" t="s">
        <v>534</v>
      </c>
      <c r="I152" s="7" t="s">
        <v>479</v>
      </c>
      <c r="J152" s="7" t="n">
        <v>4</v>
      </c>
      <c r="K152" s="7" t="n">
        <v>4</v>
      </c>
    </row>
    <row r="153" customFormat="false" ht="12.75" hidden="false" customHeight="false" outlineLevel="0" collapsed="false">
      <c r="A153" s="7" t="s">
        <v>535</v>
      </c>
      <c r="B153" s="7" t="n">
        <v>-23.13</v>
      </c>
      <c r="C153" s="7" t="n">
        <v>150.73</v>
      </c>
      <c r="D153" s="7" t="s">
        <v>525</v>
      </c>
      <c r="E153" s="7" t="s">
        <v>526</v>
      </c>
      <c r="F153" s="7" t="s">
        <v>536</v>
      </c>
      <c r="G153" s="7" t="n">
        <v>634</v>
      </c>
      <c r="H153" s="7" t="s">
        <v>537</v>
      </c>
      <c r="I153" s="7" t="s">
        <v>417</v>
      </c>
      <c r="J153" s="7" t="n">
        <v>4</v>
      </c>
      <c r="K153" s="7" t="n">
        <v>4</v>
      </c>
    </row>
    <row r="154" customFormat="false" ht="12.75" hidden="false" customHeight="false" outlineLevel="0" collapsed="false">
      <c r="A154" s="7" t="s">
        <v>538</v>
      </c>
      <c r="B154" s="7" t="n">
        <v>-37.82</v>
      </c>
      <c r="C154" s="7" t="n">
        <v>140.77</v>
      </c>
      <c r="D154" s="7" t="s">
        <v>525</v>
      </c>
      <c r="E154" s="7" t="s">
        <v>526</v>
      </c>
      <c r="F154" s="7" t="s">
        <v>539</v>
      </c>
      <c r="G154" s="7" t="n">
        <v>634</v>
      </c>
      <c r="H154" s="7" t="s">
        <v>540</v>
      </c>
      <c r="I154" s="7" t="s">
        <v>417</v>
      </c>
      <c r="J154" s="7" t="n">
        <v>3</v>
      </c>
      <c r="K154" s="7" t="n">
        <v>2</v>
      </c>
    </row>
    <row r="155" customFormat="false" ht="12.75" hidden="false" customHeight="false" outlineLevel="0" collapsed="false">
      <c r="A155" s="7" t="s">
        <v>541</v>
      </c>
      <c r="B155" s="7" t="n">
        <v>-43</v>
      </c>
      <c r="C155" s="7" t="n">
        <v>146.9</v>
      </c>
      <c r="D155" s="7" t="s">
        <v>525</v>
      </c>
      <c r="E155" s="7" t="s">
        <v>526</v>
      </c>
      <c r="F155" s="7" t="s">
        <v>542</v>
      </c>
      <c r="G155" s="7" t="n">
        <v>634</v>
      </c>
      <c r="H155" s="7" t="s">
        <v>543</v>
      </c>
      <c r="I155" s="7" t="s">
        <v>417</v>
      </c>
      <c r="J155" s="7" t="n">
        <v>3</v>
      </c>
      <c r="K155" s="7" t="n">
        <v>2</v>
      </c>
    </row>
    <row r="156" customFormat="false" ht="12.75" hidden="false" customHeight="false" outlineLevel="0" collapsed="false">
      <c r="A156" s="7" t="s">
        <v>544</v>
      </c>
      <c r="B156" s="7" t="n">
        <v>-41.23</v>
      </c>
      <c r="C156" s="7" t="n">
        <v>146.98</v>
      </c>
      <c r="D156" s="7" t="s">
        <v>525</v>
      </c>
      <c r="E156" s="7" t="s">
        <v>526</v>
      </c>
      <c r="F156" s="7" t="s">
        <v>545</v>
      </c>
      <c r="G156" s="7" t="n">
        <v>634</v>
      </c>
      <c r="H156" s="7" t="s">
        <v>546</v>
      </c>
      <c r="I156" s="7" t="s">
        <v>417</v>
      </c>
      <c r="J156" s="7" t="n">
        <v>3</v>
      </c>
      <c r="K156" s="7" t="n">
        <v>2</v>
      </c>
    </row>
    <row r="157" customFormat="false" ht="12.75" hidden="false" customHeight="false" outlineLevel="0" collapsed="false">
      <c r="A157" s="7" t="s">
        <v>547</v>
      </c>
      <c r="B157" s="7" t="n">
        <v>-42.77</v>
      </c>
      <c r="C157" s="7" t="n">
        <v>147.56</v>
      </c>
      <c r="D157" s="7" t="s">
        <v>525</v>
      </c>
      <c r="E157" s="7" t="s">
        <v>526</v>
      </c>
      <c r="F157" s="7" t="s">
        <v>548</v>
      </c>
      <c r="G157" s="7" t="n">
        <v>18</v>
      </c>
      <c r="H157" s="7" t="s">
        <v>105</v>
      </c>
      <c r="I157" s="7" t="s">
        <v>106</v>
      </c>
      <c r="J157" s="7" t="n">
        <v>4</v>
      </c>
      <c r="K157" s="7" t="n">
        <v>4</v>
      </c>
    </row>
    <row r="158" customFormat="false" ht="12.75" hidden="false" customHeight="false" outlineLevel="0" collapsed="false">
      <c r="A158" s="7" t="s">
        <v>549</v>
      </c>
      <c r="B158" s="7" t="n">
        <v>-42.061824</v>
      </c>
      <c r="C158" s="7" t="n">
        <v>146.738165</v>
      </c>
      <c r="D158" s="7" t="s">
        <v>525</v>
      </c>
      <c r="E158" s="7" t="s">
        <v>526</v>
      </c>
      <c r="F158" s="7" t="s">
        <v>550</v>
      </c>
      <c r="G158" s="7" t="n">
        <v>15</v>
      </c>
      <c r="H158" s="7" t="s">
        <v>551</v>
      </c>
      <c r="I158" s="7" t="s">
        <v>479</v>
      </c>
      <c r="J158" s="7" t="n">
        <v>3</v>
      </c>
      <c r="K158" s="7" t="n">
        <v>2</v>
      </c>
    </row>
    <row r="159" customFormat="false" ht="12.75" hidden="false" customHeight="false" outlineLevel="0" collapsed="false">
      <c r="A159" s="7" t="s">
        <v>552</v>
      </c>
      <c r="B159" s="7" t="n">
        <v>-37.43</v>
      </c>
      <c r="C159" s="7" t="n">
        <v>142.02</v>
      </c>
      <c r="D159" s="7" t="s">
        <v>525</v>
      </c>
      <c r="E159" s="7" t="s">
        <v>526</v>
      </c>
      <c r="F159" s="7" t="s">
        <v>553</v>
      </c>
      <c r="G159" s="7" t="n">
        <v>634</v>
      </c>
      <c r="H159" s="7" t="s">
        <v>554</v>
      </c>
      <c r="I159" s="7" t="s">
        <v>417</v>
      </c>
      <c r="J159" s="7" t="n">
        <v>3</v>
      </c>
      <c r="K159" s="7" t="n">
        <v>2</v>
      </c>
    </row>
    <row r="160" customFormat="false" ht="12.75" hidden="false" customHeight="false" outlineLevel="0" collapsed="false">
      <c r="A160" s="7" t="s">
        <v>555</v>
      </c>
      <c r="B160" s="7" t="n">
        <v>-37.456222</v>
      </c>
      <c r="C160" s="7" t="n">
        <v>144.940778</v>
      </c>
      <c r="D160" s="7" t="s">
        <v>525</v>
      </c>
      <c r="E160" s="7" t="s">
        <v>526</v>
      </c>
      <c r="F160" s="7" t="s">
        <v>556</v>
      </c>
      <c r="G160" s="7" t="n">
        <v>40</v>
      </c>
      <c r="H160" s="7" t="s">
        <v>105</v>
      </c>
      <c r="I160" s="7" t="s">
        <v>105</v>
      </c>
      <c r="J160" s="7" t="n">
        <v>3</v>
      </c>
      <c r="K160" s="7" t="n">
        <v>2</v>
      </c>
    </row>
    <row r="161" customFormat="false" ht="12.75" hidden="false" customHeight="false" outlineLevel="0" collapsed="false">
      <c r="A161" s="7" t="s">
        <v>557</v>
      </c>
      <c r="B161" s="7" t="n">
        <v>-36.835805</v>
      </c>
      <c r="C161" s="7" t="n">
        <v>145.095787</v>
      </c>
      <c r="D161" s="7" t="s">
        <v>525</v>
      </c>
      <c r="E161" s="7" t="s">
        <v>526</v>
      </c>
      <c r="F161" s="7" t="s">
        <v>558</v>
      </c>
      <c r="G161" s="7" t="n">
        <v>40</v>
      </c>
      <c r="H161" s="7" t="s">
        <v>105</v>
      </c>
      <c r="I161" s="7" t="s">
        <v>105</v>
      </c>
      <c r="J161" s="7" t="n">
        <v>3</v>
      </c>
      <c r="K161" s="7" t="n">
        <v>2</v>
      </c>
    </row>
    <row r="162" customFormat="false" ht="12.75" hidden="false" customHeight="false" outlineLevel="0" collapsed="false">
      <c r="A162" s="7" t="s">
        <v>559</v>
      </c>
      <c r="B162" s="7" t="n">
        <v>-37.6933</v>
      </c>
      <c r="C162" s="7" t="n">
        <v>145.3499</v>
      </c>
      <c r="D162" s="7" t="s">
        <v>525</v>
      </c>
      <c r="E162" s="7" t="s">
        <v>526</v>
      </c>
      <c r="F162" s="7" t="s">
        <v>560</v>
      </c>
      <c r="G162" s="7" t="n">
        <v>22</v>
      </c>
      <c r="H162" s="7" t="s">
        <v>561</v>
      </c>
      <c r="I162" s="7" t="s">
        <v>562</v>
      </c>
      <c r="J162" s="7" t="n">
        <v>4</v>
      </c>
      <c r="K162" s="7" t="n">
        <v>4</v>
      </c>
    </row>
    <row r="163" customFormat="false" ht="12.75" hidden="false" customHeight="false" outlineLevel="0" collapsed="false">
      <c r="A163" s="7" t="s">
        <v>563</v>
      </c>
      <c r="B163" s="7" t="n">
        <v>-23.994722</v>
      </c>
      <c r="C163" s="7" t="n">
        <v>-46.2525</v>
      </c>
      <c r="D163" s="7" t="s">
        <v>564</v>
      </c>
      <c r="E163" s="7" t="s">
        <v>565</v>
      </c>
      <c r="F163" s="7" t="s">
        <v>566</v>
      </c>
      <c r="G163" s="7" t="n">
        <v>34</v>
      </c>
      <c r="H163" s="7" t="s">
        <v>105</v>
      </c>
      <c r="I163" s="7" t="s">
        <v>105</v>
      </c>
      <c r="J163" s="7" t="n">
        <v>4</v>
      </c>
      <c r="K163" s="7" t="n">
        <v>5</v>
      </c>
    </row>
    <row r="164" customFormat="false" ht="12.75" hidden="false" customHeight="false" outlineLevel="0" collapsed="false">
      <c r="A164" s="7" t="s">
        <v>567</v>
      </c>
      <c r="B164" s="7" t="n">
        <v>4.995972</v>
      </c>
      <c r="C164" s="7" t="n">
        <v>-74.364194</v>
      </c>
      <c r="D164" s="7" t="s">
        <v>564</v>
      </c>
      <c r="E164" s="7" t="s">
        <v>568</v>
      </c>
      <c r="F164" s="7" t="s">
        <v>569</v>
      </c>
      <c r="G164" s="7" t="n">
        <v>40</v>
      </c>
      <c r="H164" s="7" t="s">
        <v>105</v>
      </c>
      <c r="I164" s="7" t="s">
        <v>105</v>
      </c>
      <c r="J164" s="7" t="n">
        <v>4</v>
      </c>
      <c r="K164" s="7" t="n">
        <v>5</v>
      </c>
    </row>
    <row r="165" customFormat="false" ht="12.75" hidden="false" customHeight="false" outlineLevel="0" collapsed="false">
      <c r="A165" s="7" t="s">
        <v>570</v>
      </c>
      <c r="B165" s="7" t="n">
        <v>4.967111</v>
      </c>
      <c r="C165" s="7" t="n">
        <v>-74.083889</v>
      </c>
      <c r="D165" s="7" t="s">
        <v>564</v>
      </c>
      <c r="E165" s="7" t="s">
        <v>568</v>
      </c>
      <c r="F165" s="7" t="s">
        <v>571</v>
      </c>
      <c r="G165" s="7" t="n">
        <v>39</v>
      </c>
      <c r="H165" s="7" t="s">
        <v>105</v>
      </c>
      <c r="I165" s="7" t="s">
        <v>105</v>
      </c>
      <c r="J165" s="7" t="n">
        <v>4</v>
      </c>
      <c r="K165" s="7" t="n">
        <v>5</v>
      </c>
    </row>
    <row r="166" customFormat="false" ht="12.75" hidden="false" customHeight="false" outlineLevel="0" collapsed="false">
      <c r="A166" s="7" t="s">
        <v>572</v>
      </c>
      <c r="B166" s="7" t="n">
        <v>11.143611</v>
      </c>
      <c r="C166" s="7" t="n">
        <v>-74.117778</v>
      </c>
      <c r="D166" s="7" t="s">
        <v>564</v>
      </c>
      <c r="E166" s="7" t="s">
        <v>568</v>
      </c>
      <c r="F166" s="7" t="s">
        <v>573</v>
      </c>
      <c r="G166" s="7" t="n">
        <v>40</v>
      </c>
      <c r="H166" s="7" t="s">
        <v>105</v>
      </c>
      <c r="I166" s="7" t="s">
        <v>105</v>
      </c>
      <c r="J166" s="7" t="n">
        <v>4</v>
      </c>
      <c r="K166" s="7" t="n">
        <v>5</v>
      </c>
    </row>
    <row r="167" customFormat="false" ht="12.75" hidden="false" customHeight="false" outlineLevel="0" collapsed="false">
      <c r="A167" s="7" t="s">
        <v>574</v>
      </c>
      <c r="B167" s="7" t="n">
        <v>4.489722</v>
      </c>
      <c r="C167" s="7" t="n">
        <v>-75.311667</v>
      </c>
      <c r="D167" s="7" t="s">
        <v>564</v>
      </c>
      <c r="E167" s="7" t="s">
        <v>568</v>
      </c>
      <c r="F167" s="7" t="s">
        <v>575</v>
      </c>
      <c r="G167" s="7" t="n">
        <v>40</v>
      </c>
      <c r="H167" s="7" t="s">
        <v>105</v>
      </c>
      <c r="I167" s="7" t="s">
        <v>105</v>
      </c>
      <c r="J167" s="7" t="n">
        <v>4</v>
      </c>
      <c r="K167" s="7" t="n">
        <v>5</v>
      </c>
    </row>
    <row r="168" customFormat="false" ht="12.75" hidden="false" customHeight="false" outlineLevel="0" collapsed="false">
      <c r="A168" s="7" t="s">
        <v>576</v>
      </c>
      <c r="B168" s="7" t="n">
        <v>4.203889</v>
      </c>
      <c r="C168" s="7" t="n">
        <v>-74.642778</v>
      </c>
      <c r="D168" s="7" t="s">
        <v>564</v>
      </c>
      <c r="E168" s="7" t="s">
        <v>568</v>
      </c>
      <c r="F168" s="7" t="s">
        <v>577</v>
      </c>
      <c r="G168" s="7" t="n">
        <v>40</v>
      </c>
      <c r="H168" s="7" t="s">
        <v>105</v>
      </c>
      <c r="I168" s="7" t="s">
        <v>105</v>
      </c>
      <c r="J168" s="7" t="n">
        <v>4</v>
      </c>
      <c r="K168" s="7" t="n">
        <v>5</v>
      </c>
    </row>
    <row r="169" customFormat="false" ht="12.75" hidden="false" customHeight="false" outlineLevel="0" collapsed="false">
      <c r="A169" s="7" t="s">
        <v>578</v>
      </c>
      <c r="B169" s="7" t="n">
        <v>-0.288806</v>
      </c>
      <c r="C169" s="7" t="n">
        <v>-78.494472</v>
      </c>
      <c r="D169" s="7" t="s">
        <v>564</v>
      </c>
      <c r="E169" s="7" t="s">
        <v>579</v>
      </c>
      <c r="F169" s="7" t="s">
        <v>580</v>
      </c>
      <c r="G169" s="7" t="n">
        <v>40</v>
      </c>
      <c r="H169" s="7" t="s">
        <v>105</v>
      </c>
      <c r="I169" s="7" t="s">
        <v>105</v>
      </c>
      <c r="J169" s="7" t="n">
        <v>4</v>
      </c>
      <c r="K169" s="7" t="n">
        <v>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11.71484375" defaultRowHeight="12.75" zeroHeight="false" outlineLevelRow="0" outlineLevelCol="0"/>
  <cols>
    <col collapsed="false" customWidth="true" hidden="false" outlineLevel="0" max="5" min="5" style="7" width="26"/>
    <col collapsed="false" customWidth="true" hidden="false" outlineLevel="0" max="7" min="7" style="7" width="12.71"/>
    <col collapsed="false" customWidth="true" hidden="false" outlineLevel="0" max="8" min="8" style="7" width="4.42"/>
  </cols>
  <sheetData>
    <row r="1" customFormat="false" ht="12.75" hidden="false" customHeight="false" outlineLevel="0" collapsed="false">
      <c r="A1" s="8" t="s">
        <v>24</v>
      </c>
      <c r="B1" s="8" t="s">
        <v>26</v>
      </c>
      <c r="C1" s="8" t="s">
        <v>28</v>
      </c>
      <c r="D1" s="8" t="s">
        <v>30</v>
      </c>
      <c r="E1" s="8" t="s">
        <v>32</v>
      </c>
      <c r="F1" s="8" t="s">
        <v>34</v>
      </c>
      <c r="G1" s="8" t="s">
        <v>36</v>
      </c>
      <c r="H1" s="8" t="s">
        <v>38</v>
      </c>
    </row>
    <row r="2" customFormat="false" ht="12.75" hidden="false" customHeight="false" outlineLevel="0" collapsed="false">
      <c r="A2" s="7" t="s">
        <v>581</v>
      </c>
      <c r="B2" s="7" t="n">
        <v>13301635</v>
      </c>
      <c r="C2" s="7" t="n">
        <v>13301922</v>
      </c>
      <c r="D2" s="7" t="s">
        <v>582</v>
      </c>
      <c r="E2" s="7" t="s">
        <v>583</v>
      </c>
      <c r="F2" s="7" t="s">
        <v>584</v>
      </c>
      <c r="G2" s="7" t="s">
        <v>585</v>
      </c>
      <c r="H2" s="7" t="s">
        <v>586</v>
      </c>
    </row>
    <row r="3" customFormat="false" ht="12.75" hidden="false" customHeight="false" outlineLevel="0" collapsed="false">
      <c r="A3" s="7" t="s">
        <v>587</v>
      </c>
      <c r="B3" s="7" t="n">
        <v>5446656</v>
      </c>
      <c r="C3" s="7" t="n">
        <v>5494012</v>
      </c>
      <c r="D3" s="7" t="s">
        <v>582</v>
      </c>
      <c r="E3" s="7" t="s">
        <v>588</v>
      </c>
      <c r="F3" s="7" t="s">
        <v>589</v>
      </c>
      <c r="G3" s="7" t="s">
        <v>590</v>
      </c>
      <c r="H3" s="7" t="s">
        <v>591</v>
      </c>
    </row>
    <row r="4" customFormat="false" ht="12.75" hidden="false" customHeight="false" outlineLevel="0" collapsed="false">
      <c r="A4" s="7" t="s">
        <v>592</v>
      </c>
      <c r="B4" s="7" t="n">
        <v>12845544</v>
      </c>
      <c r="C4" s="7" t="n">
        <v>12846596</v>
      </c>
      <c r="D4" s="7" t="s">
        <v>593</v>
      </c>
      <c r="E4" s="7" t="s">
        <v>593</v>
      </c>
      <c r="F4" s="7" t="s">
        <v>594</v>
      </c>
      <c r="G4" s="7" t="s">
        <v>595</v>
      </c>
      <c r="H4" s="7" t="s">
        <v>586</v>
      </c>
    </row>
    <row r="5" customFormat="false" ht="12.75" hidden="false" customHeight="false" outlineLevel="0" collapsed="false">
      <c r="A5" s="7" t="s">
        <v>592</v>
      </c>
      <c r="B5" s="7" t="n">
        <v>9815510</v>
      </c>
      <c r="C5" s="7" t="n">
        <v>9816600</v>
      </c>
      <c r="D5" s="7" t="s">
        <v>582</v>
      </c>
      <c r="E5" s="7" t="s">
        <v>596</v>
      </c>
      <c r="F5" s="7" t="s">
        <v>597</v>
      </c>
      <c r="G5" s="7" t="s">
        <v>598</v>
      </c>
      <c r="H5" s="7" t="s">
        <v>586</v>
      </c>
    </row>
    <row r="6" customFormat="false" ht="12.75" hidden="false" customHeight="false" outlineLevel="0" collapsed="false">
      <c r="A6" s="7" t="s">
        <v>592</v>
      </c>
      <c r="B6" s="7" t="n">
        <v>9817300</v>
      </c>
      <c r="C6" s="7" t="n">
        <v>9818535</v>
      </c>
      <c r="D6" s="7" t="s">
        <v>582</v>
      </c>
      <c r="E6" s="7" t="s">
        <v>599</v>
      </c>
      <c r="F6" s="7" t="s">
        <v>600</v>
      </c>
      <c r="G6" s="7" t="s">
        <v>601</v>
      </c>
      <c r="H6" s="7" t="s">
        <v>586</v>
      </c>
    </row>
    <row r="7" customFormat="false" ht="12.75" hidden="false" customHeight="false" outlineLevel="0" collapsed="false">
      <c r="A7" s="7" t="s">
        <v>592</v>
      </c>
      <c r="B7" s="7" t="n">
        <v>12846848</v>
      </c>
      <c r="C7" s="7" t="n">
        <v>12848004</v>
      </c>
      <c r="D7" s="7" t="s">
        <v>593</v>
      </c>
      <c r="E7" s="7" t="s">
        <v>602</v>
      </c>
      <c r="F7" s="7" t="s">
        <v>603</v>
      </c>
      <c r="G7" s="7" t="s">
        <v>604</v>
      </c>
      <c r="H7" s="7" t="s">
        <v>586</v>
      </c>
    </row>
    <row r="8" customFormat="false" ht="12.75" hidden="false" customHeight="false" outlineLevel="0" collapsed="false">
      <c r="A8" s="7" t="s">
        <v>581</v>
      </c>
      <c r="B8" s="7" t="n">
        <v>20955755</v>
      </c>
      <c r="C8" s="7" t="n">
        <v>20956750</v>
      </c>
      <c r="D8" s="7" t="s">
        <v>593</v>
      </c>
      <c r="E8" s="7" t="s">
        <v>605</v>
      </c>
      <c r="F8" s="7" t="s">
        <v>606</v>
      </c>
      <c r="G8" s="7" t="s">
        <v>607</v>
      </c>
      <c r="H8" s="7" t="s">
        <v>586</v>
      </c>
    </row>
    <row r="9" customFormat="false" ht="12.75" hidden="false" customHeight="false" outlineLevel="0" collapsed="false">
      <c r="A9" s="7" t="s">
        <v>608</v>
      </c>
      <c r="B9" s="7" t="n">
        <v>20914296</v>
      </c>
      <c r="C9" s="7" t="n">
        <v>20929213</v>
      </c>
      <c r="D9" s="7" t="s">
        <v>582</v>
      </c>
      <c r="E9" s="7" t="s">
        <v>609</v>
      </c>
      <c r="F9" s="7" t="s">
        <v>610</v>
      </c>
      <c r="G9" s="7" t="s">
        <v>611</v>
      </c>
      <c r="H9" s="7" t="s">
        <v>591</v>
      </c>
    </row>
    <row r="10" customFormat="false" ht="12.75" hidden="false" customHeight="false" outlineLevel="0" collapsed="false">
      <c r="A10" s="7" t="s">
        <v>608</v>
      </c>
      <c r="B10" s="7" t="n">
        <v>24841935</v>
      </c>
      <c r="C10" s="7" t="n">
        <v>24850412</v>
      </c>
      <c r="D10" s="7" t="s">
        <v>582</v>
      </c>
      <c r="E10" s="7" t="s">
        <v>612</v>
      </c>
      <c r="F10" s="7" t="s">
        <v>613</v>
      </c>
      <c r="G10" s="7" t="s">
        <v>614</v>
      </c>
      <c r="H10" s="7" t="s">
        <v>591</v>
      </c>
    </row>
    <row r="11" customFormat="false" ht="12.75" hidden="false" customHeight="false" outlineLevel="0" collapsed="false">
      <c r="A11" s="7" t="s">
        <v>608</v>
      </c>
      <c r="B11" s="7" t="n">
        <v>28755484</v>
      </c>
      <c r="C11" s="7" t="n">
        <v>28756979</v>
      </c>
      <c r="D11" s="7" t="s">
        <v>593</v>
      </c>
      <c r="E11" s="7" t="s">
        <v>593</v>
      </c>
      <c r="F11" s="7" t="s">
        <v>615</v>
      </c>
      <c r="G11" s="7" t="s">
        <v>616</v>
      </c>
      <c r="H11" s="7" t="s">
        <v>586</v>
      </c>
    </row>
    <row r="12" customFormat="false" ht="12.75" hidden="false" customHeight="false" outlineLevel="0" collapsed="false">
      <c r="A12" s="7" t="s">
        <v>608</v>
      </c>
      <c r="B12" s="7" t="n">
        <v>28756999</v>
      </c>
      <c r="C12" s="7" t="n">
        <v>28758234</v>
      </c>
      <c r="D12" s="7" t="s">
        <v>593</v>
      </c>
      <c r="E12" s="7" t="s">
        <v>617</v>
      </c>
      <c r="F12" s="7" t="s">
        <v>618</v>
      </c>
      <c r="G12" s="7" t="s">
        <v>619</v>
      </c>
      <c r="H12" s="7" t="s">
        <v>586</v>
      </c>
    </row>
    <row r="13" customFormat="false" ht="12.75" hidden="false" customHeight="false" outlineLevel="0" collapsed="false">
      <c r="A13" s="7" t="s">
        <v>608</v>
      </c>
      <c r="B13" s="7" t="n">
        <v>28790522</v>
      </c>
      <c r="C13" s="7" t="n">
        <v>28791461</v>
      </c>
      <c r="D13" s="7" t="s">
        <v>582</v>
      </c>
      <c r="E13" s="7" t="s">
        <v>620</v>
      </c>
      <c r="F13" s="7" t="s">
        <v>621</v>
      </c>
      <c r="G13" s="7" t="s">
        <v>622</v>
      </c>
      <c r="H13" s="7" t="s">
        <v>586</v>
      </c>
    </row>
    <row r="14" customFormat="false" ht="12.75" hidden="false" customHeight="false" outlineLevel="0" collapsed="false">
      <c r="A14" s="7" t="s">
        <v>587</v>
      </c>
      <c r="B14" s="7" t="n">
        <v>5493014</v>
      </c>
      <c r="C14" s="7" t="n">
        <v>5496052</v>
      </c>
      <c r="D14" s="7" t="s">
        <v>593</v>
      </c>
      <c r="E14" s="7" t="s">
        <v>623</v>
      </c>
      <c r="F14" s="7" t="s">
        <v>624</v>
      </c>
      <c r="G14" s="7" t="s">
        <v>625</v>
      </c>
      <c r="H14" s="7" t="s">
        <v>5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11.5703125" defaultRowHeight="12.75" zeroHeight="false" outlineLevelRow="0" outlineLevelCol="0"/>
  <cols>
    <col collapsed="false" customWidth="true" hidden="false" outlineLevel="0" max="1" min="1" style="7" width="22.15"/>
  </cols>
  <sheetData>
    <row r="1" customFormat="false" ht="12.75" hidden="false" customHeight="false" outlineLevel="0" collapsed="false">
      <c r="A1" s="9" t="s">
        <v>626</v>
      </c>
      <c r="B1" s="10"/>
      <c r="C1" s="10"/>
      <c r="D1" s="10"/>
      <c r="E1" s="10"/>
      <c r="F1" s="10"/>
      <c r="G1" s="10"/>
      <c r="H1" s="11" t="s">
        <v>586</v>
      </c>
    </row>
    <row r="2" customFormat="false" ht="12.75" hidden="false" customHeight="true" outlineLevel="0" collapsed="false">
      <c r="A2" s="12"/>
      <c r="B2" s="13" t="s">
        <v>627</v>
      </c>
      <c r="C2" s="13"/>
      <c r="D2" s="13" t="s">
        <v>628</v>
      </c>
      <c r="E2" s="13"/>
      <c r="F2" s="13" t="s">
        <v>629</v>
      </c>
      <c r="G2" s="13"/>
    </row>
    <row r="3" customFormat="false" ht="12.75" hidden="false" customHeight="false" outlineLevel="0" collapsed="false">
      <c r="A3" s="13" t="s">
        <v>41</v>
      </c>
      <c r="B3" s="13" t="s">
        <v>43</v>
      </c>
      <c r="C3" s="13" t="s">
        <v>45</v>
      </c>
      <c r="D3" s="13" t="s">
        <v>43</v>
      </c>
      <c r="E3" s="13" t="s">
        <v>45</v>
      </c>
      <c r="F3" s="13" t="s">
        <v>43</v>
      </c>
      <c r="G3" s="13" t="s">
        <v>45</v>
      </c>
    </row>
    <row r="4" customFormat="false" ht="12.75" hidden="false" customHeight="false" outlineLevel="0" collapsed="false">
      <c r="A4" s="14" t="s">
        <v>630</v>
      </c>
      <c r="B4" s="15" t="n">
        <v>3.3</v>
      </c>
      <c r="C4" s="15" t="n">
        <v>0</v>
      </c>
      <c r="D4" s="15" t="n">
        <v>1.5</v>
      </c>
      <c r="E4" s="15" t="n">
        <v>0.4</v>
      </c>
      <c r="F4" s="15" t="s">
        <v>631</v>
      </c>
      <c r="G4" s="15" t="s">
        <v>631</v>
      </c>
    </row>
    <row r="5" customFormat="false" ht="12.75" hidden="false" customHeight="false" outlineLevel="0" collapsed="false">
      <c r="A5" s="14" t="s">
        <v>632</v>
      </c>
      <c r="B5" s="15" t="n">
        <v>0.6</v>
      </c>
      <c r="C5" s="15" t="n">
        <v>0</v>
      </c>
      <c r="D5" s="15" t="n">
        <v>0</v>
      </c>
      <c r="E5" s="15" t="n">
        <v>0</v>
      </c>
      <c r="F5" s="15" t="s">
        <v>631</v>
      </c>
      <c r="G5" s="15" t="s">
        <v>631</v>
      </c>
    </row>
    <row r="6" customFormat="false" ht="12.75" hidden="false" customHeight="false" outlineLevel="0" collapsed="false">
      <c r="A6" s="14" t="s">
        <v>633</v>
      </c>
      <c r="B6" s="15" t="n">
        <v>3.7</v>
      </c>
      <c r="C6" s="15" t="n">
        <v>0</v>
      </c>
      <c r="D6" s="15" t="n">
        <v>0.4</v>
      </c>
      <c r="E6" s="15" t="n">
        <v>0.1</v>
      </c>
      <c r="F6" s="15" t="n">
        <v>0</v>
      </c>
      <c r="G6" s="15" t="s">
        <v>634</v>
      </c>
    </row>
    <row r="7" customFormat="false" ht="23.85" hidden="false" customHeight="false" outlineLevel="0" collapsed="false">
      <c r="A7" s="14" t="s">
        <v>635</v>
      </c>
      <c r="B7" s="15" t="n">
        <v>2.7</v>
      </c>
      <c r="C7" s="15" t="n">
        <v>0</v>
      </c>
      <c r="D7" s="15" t="n">
        <v>0.6</v>
      </c>
      <c r="E7" s="15" t="n">
        <v>0.2</v>
      </c>
      <c r="F7" s="15" t="s">
        <v>631</v>
      </c>
      <c r="G7" s="15" t="s">
        <v>631</v>
      </c>
    </row>
    <row r="8" customFormat="false" ht="12.75" hidden="false" customHeight="false" outlineLevel="0" collapsed="false">
      <c r="A8" s="14" t="s">
        <v>636</v>
      </c>
      <c r="B8" s="15" t="n">
        <v>10</v>
      </c>
      <c r="C8" s="15" t="n">
        <v>0</v>
      </c>
      <c r="D8" s="15" t="n">
        <v>0.6</v>
      </c>
      <c r="E8" s="15" t="n">
        <v>0.2</v>
      </c>
      <c r="F8" s="15" t="s">
        <v>631</v>
      </c>
      <c r="G8" s="15" t="s">
        <v>631</v>
      </c>
    </row>
    <row r="9" customFormat="false" ht="12.75" hidden="false" customHeight="false" outlineLevel="0" collapsed="false">
      <c r="A9" s="14" t="s">
        <v>637</v>
      </c>
      <c r="B9" s="15" t="n">
        <v>70</v>
      </c>
      <c r="C9" s="15" t="n">
        <v>0</v>
      </c>
      <c r="D9" s="15" t="n">
        <v>0</v>
      </c>
      <c r="E9" s="15" t="n">
        <v>0</v>
      </c>
      <c r="F9" s="15" t="n">
        <v>3</v>
      </c>
      <c r="G9" s="15" t="n">
        <v>1.5</v>
      </c>
    </row>
    <row r="10" customFormat="false" ht="12.75" hidden="false" customHeight="false" outlineLevel="0" collapsed="false">
      <c r="A10" s="14" t="s">
        <v>638</v>
      </c>
      <c r="B10" s="15" t="n">
        <v>187</v>
      </c>
      <c r="C10" s="15" t="n">
        <v>0</v>
      </c>
      <c r="D10" s="15" t="n">
        <v>0</v>
      </c>
      <c r="E10" s="15" t="n">
        <v>0</v>
      </c>
      <c r="F10" s="15" t="n">
        <v>6.5</v>
      </c>
      <c r="G10" s="15" t="n">
        <v>3.2</v>
      </c>
    </row>
    <row r="11" customFormat="false" ht="12.75" hidden="false" customHeight="false" outlineLevel="0" collapsed="false">
      <c r="A11" s="14" t="s">
        <v>639</v>
      </c>
      <c r="B11" s="15" t="n">
        <v>54</v>
      </c>
      <c r="C11" s="15" t="n">
        <v>0</v>
      </c>
      <c r="D11" s="15" t="n">
        <v>0</v>
      </c>
      <c r="E11" s="15" t="n">
        <v>0</v>
      </c>
      <c r="F11" s="15" t="n">
        <v>0</v>
      </c>
      <c r="G11" s="15" t="s">
        <v>634</v>
      </c>
    </row>
    <row r="12" customFormat="false" ht="12.75" hidden="false" customHeight="false" outlineLevel="0" collapsed="false">
      <c r="A12" s="14" t="s">
        <v>640</v>
      </c>
      <c r="B12" s="15" t="n">
        <v>7.8</v>
      </c>
      <c r="C12" s="15" t="n">
        <v>0</v>
      </c>
      <c r="D12" s="15" t="n">
        <v>45</v>
      </c>
      <c r="E12" s="15" t="n">
        <v>13</v>
      </c>
      <c r="F12" s="15" t="s">
        <v>631</v>
      </c>
      <c r="G12" s="15" t="s">
        <v>631</v>
      </c>
    </row>
    <row r="13" customFormat="false" ht="12.75" hidden="false" customHeight="false" outlineLevel="0" collapsed="false">
      <c r="A13" s="14" t="s">
        <v>641</v>
      </c>
      <c r="B13" s="15" t="n">
        <v>19</v>
      </c>
      <c r="C13" s="15" t="n">
        <v>0</v>
      </c>
      <c r="D13" s="15" t="n">
        <v>0</v>
      </c>
      <c r="E13" s="15" t="n">
        <v>0</v>
      </c>
      <c r="F13" s="15" t="n">
        <v>0</v>
      </c>
      <c r="G13" s="15" t="s">
        <v>634</v>
      </c>
    </row>
    <row r="14" customFormat="false" ht="12.75" hidden="false" customHeight="false" outlineLevel="0" collapsed="false">
      <c r="A14" s="14" t="s">
        <v>642</v>
      </c>
      <c r="B14" s="15" t="n">
        <v>1154</v>
      </c>
      <c r="C14" s="15" t="n">
        <v>0.1</v>
      </c>
      <c r="D14" s="15" t="n">
        <v>0</v>
      </c>
      <c r="E14" s="15" t="n">
        <v>0</v>
      </c>
      <c r="F14" s="15" t="n">
        <v>0</v>
      </c>
      <c r="G14" s="15" t="s">
        <v>634</v>
      </c>
    </row>
    <row r="15" customFormat="false" ht="12.75" hidden="false" customHeight="false" outlineLevel="0" collapsed="false">
      <c r="A15" s="14" t="s">
        <v>643</v>
      </c>
      <c r="B15" s="15" t="n">
        <v>153</v>
      </c>
      <c r="C15" s="15" t="n">
        <v>0</v>
      </c>
      <c r="D15" s="15" t="n">
        <v>0</v>
      </c>
      <c r="E15" s="15" t="n">
        <v>0</v>
      </c>
      <c r="F15" s="15" t="s">
        <v>631</v>
      </c>
      <c r="G15" s="15" t="s">
        <v>631</v>
      </c>
    </row>
    <row r="16" customFormat="false" ht="12.75" hidden="false" customHeight="false" outlineLevel="0" collapsed="false">
      <c r="A16" s="14" t="s">
        <v>644</v>
      </c>
      <c r="B16" s="15" t="s">
        <v>631</v>
      </c>
      <c r="C16" s="15" t="s">
        <v>631</v>
      </c>
      <c r="D16" s="15" t="s">
        <v>631</v>
      </c>
      <c r="E16" s="15" t="s">
        <v>631</v>
      </c>
      <c r="F16" s="15" t="n">
        <v>0.5</v>
      </c>
      <c r="G16" s="15" t="s">
        <v>634</v>
      </c>
    </row>
    <row r="17" customFormat="false" ht="12.75" hidden="false" customHeight="false" outlineLevel="0" collapsed="false">
      <c r="A17" s="14" t="s">
        <v>645</v>
      </c>
      <c r="B17" s="15" t="s">
        <v>631</v>
      </c>
      <c r="C17" s="15" t="s">
        <v>631</v>
      </c>
      <c r="D17" s="15" t="n">
        <v>2.9</v>
      </c>
      <c r="E17" s="15" t="n">
        <v>0.8</v>
      </c>
      <c r="F17" s="15" t="s">
        <v>631</v>
      </c>
      <c r="G17" s="15" t="s">
        <v>631</v>
      </c>
    </row>
    <row r="18" customFormat="false" ht="12.75" hidden="false" customHeight="false" outlineLevel="0" collapsed="false">
      <c r="A18" s="14" t="s">
        <v>646</v>
      </c>
      <c r="B18" s="15" t="s">
        <v>631</v>
      </c>
      <c r="C18" s="15" t="s">
        <v>631</v>
      </c>
      <c r="D18" s="15" t="n">
        <v>0</v>
      </c>
      <c r="E18" s="15" t="n">
        <v>0</v>
      </c>
      <c r="F18" s="15" t="s">
        <v>631</v>
      </c>
      <c r="G18" s="15" t="s">
        <v>631</v>
      </c>
    </row>
    <row r="19" customFormat="false" ht="12.75" hidden="false" customHeight="false" outlineLevel="0" collapsed="false">
      <c r="A19" s="14" t="s">
        <v>647</v>
      </c>
      <c r="B19" s="15" t="s">
        <v>631</v>
      </c>
      <c r="C19" s="15" t="s">
        <v>631</v>
      </c>
      <c r="D19" s="15" t="n">
        <v>3.4</v>
      </c>
      <c r="E19" s="15" t="n">
        <v>1</v>
      </c>
      <c r="F19" s="15" t="s">
        <v>631</v>
      </c>
      <c r="G19" s="15" t="s">
        <v>631</v>
      </c>
    </row>
    <row r="20" customFormat="false" ht="12.75" hidden="false" customHeight="false" outlineLevel="0" collapsed="false">
      <c r="A20" s="14" t="s">
        <v>648</v>
      </c>
      <c r="B20" s="15" t="n">
        <v>3031</v>
      </c>
      <c r="C20" s="15" t="n">
        <v>0.3</v>
      </c>
      <c r="D20" s="15" t="s">
        <v>631</v>
      </c>
      <c r="E20" s="15" t="s">
        <v>631</v>
      </c>
      <c r="F20" s="15" t="s">
        <v>631</v>
      </c>
      <c r="G20" s="15" t="s">
        <v>631</v>
      </c>
    </row>
    <row r="21" customFormat="false" ht="12.75" hidden="false" customHeight="false" outlineLevel="0" collapsed="false">
      <c r="A21" s="14" t="s">
        <v>649</v>
      </c>
      <c r="B21" s="15" t="n">
        <v>52547</v>
      </c>
      <c r="C21" s="15" t="n">
        <v>5.5</v>
      </c>
      <c r="D21" s="15" t="s">
        <v>631</v>
      </c>
      <c r="E21" s="15" t="s">
        <v>631</v>
      </c>
      <c r="F21" s="15" t="s">
        <v>631</v>
      </c>
      <c r="G21" s="15" t="s">
        <v>631</v>
      </c>
    </row>
    <row r="22" customFormat="false" ht="12.75" hidden="false" customHeight="false" outlineLevel="0" collapsed="false">
      <c r="A22" s="14" t="s">
        <v>650</v>
      </c>
      <c r="B22" s="15" t="n">
        <v>254</v>
      </c>
      <c r="C22" s="15" t="n">
        <v>0</v>
      </c>
      <c r="D22" s="15" t="n">
        <v>0.3</v>
      </c>
      <c r="E22" s="15" t="n">
        <v>0.1</v>
      </c>
      <c r="F22" s="15" t="n">
        <v>0</v>
      </c>
      <c r="G22" s="15" t="s">
        <v>634</v>
      </c>
    </row>
    <row r="23" customFormat="false" ht="12.75" hidden="false" customHeight="false" outlineLevel="0" collapsed="false">
      <c r="A23" s="14" t="s">
        <v>651</v>
      </c>
      <c r="B23" s="15" t="s">
        <v>631</v>
      </c>
      <c r="C23" s="15" t="s">
        <v>631</v>
      </c>
      <c r="D23" s="15" t="s">
        <v>631</v>
      </c>
      <c r="E23" s="15" t="s">
        <v>631</v>
      </c>
      <c r="F23" s="15" t="n">
        <v>0</v>
      </c>
      <c r="G23" s="15" t="s">
        <v>634</v>
      </c>
    </row>
    <row r="24" customFormat="false" ht="12.75" hidden="false" customHeight="false" outlineLevel="0" collapsed="false">
      <c r="A24" s="16"/>
      <c r="B24" s="16"/>
      <c r="C24" s="16"/>
      <c r="D24" s="16"/>
      <c r="E24" s="16"/>
      <c r="F24" s="16"/>
      <c r="G24" s="16"/>
    </row>
    <row r="25" customFormat="false" ht="12.75" hidden="false" customHeight="false" outlineLevel="0" collapsed="false">
      <c r="A25" s="9" t="s">
        <v>652</v>
      </c>
      <c r="B25" s="10"/>
      <c r="C25" s="10"/>
      <c r="D25" s="10"/>
      <c r="E25" s="10"/>
      <c r="F25" s="10"/>
      <c r="G25" s="10"/>
      <c r="H25" s="11" t="s">
        <v>591</v>
      </c>
    </row>
    <row r="26" customFormat="false" ht="12.75" hidden="false" customHeight="true" outlineLevel="0" collapsed="false">
      <c r="A26" s="12"/>
      <c r="B26" s="13" t="s">
        <v>627</v>
      </c>
      <c r="C26" s="13"/>
      <c r="D26" s="13" t="s">
        <v>628</v>
      </c>
      <c r="E26" s="13"/>
      <c r="F26" s="13" t="s">
        <v>629</v>
      </c>
      <c r="G26" s="13"/>
    </row>
    <row r="27" customFormat="false" ht="12.75" hidden="false" customHeight="false" outlineLevel="0" collapsed="false">
      <c r="A27" s="13" t="s">
        <v>41</v>
      </c>
      <c r="B27" s="13" t="s">
        <v>43</v>
      </c>
      <c r="C27" s="13" t="s">
        <v>45</v>
      </c>
      <c r="D27" s="13" t="s">
        <v>43</v>
      </c>
      <c r="E27" s="13" t="s">
        <v>45</v>
      </c>
      <c r="F27" s="13" t="s">
        <v>43</v>
      </c>
      <c r="G27" s="13" t="s">
        <v>45</v>
      </c>
    </row>
    <row r="28" customFormat="false" ht="12.75" hidden="false" customHeight="false" outlineLevel="0" collapsed="false">
      <c r="A28" s="14" t="s">
        <v>630</v>
      </c>
      <c r="B28" s="15" t="n">
        <v>7.3</v>
      </c>
      <c r="C28" s="15" t="n">
        <v>2.4</v>
      </c>
      <c r="D28" s="15" t="n">
        <v>7.6</v>
      </c>
      <c r="E28" s="15" t="n">
        <v>2.9</v>
      </c>
      <c r="F28" s="15" t="s">
        <v>631</v>
      </c>
      <c r="G28" s="15" t="s">
        <v>631</v>
      </c>
    </row>
    <row r="29" customFormat="false" ht="12.75" hidden="false" customHeight="false" outlineLevel="0" collapsed="false">
      <c r="A29" s="14" t="s">
        <v>632</v>
      </c>
      <c r="B29" s="15" t="n">
        <v>2.7</v>
      </c>
      <c r="C29" s="15" t="n">
        <v>0.9</v>
      </c>
      <c r="D29" s="15" t="n">
        <v>2.3</v>
      </c>
      <c r="E29" s="15" t="n">
        <v>0.9</v>
      </c>
      <c r="F29" s="15" t="s">
        <v>631</v>
      </c>
      <c r="G29" s="15" t="s">
        <v>631</v>
      </c>
    </row>
    <row r="30" customFormat="false" ht="12.75" hidden="false" customHeight="false" outlineLevel="0" collapsed="false">
      <c r="A30" s="14" t="s">
        <v>633</v>
      </c>
      <c r="B30" s="15" t="n">
        <v>24</v>
      </c>
      <c r="C30" s="15" t="n">
        <v>7.9</v>
      </c>
      <c r="D30" s="15" t="n">
        <v>24</v>
      </c>
      <c r="E30" s="15" t="n">
        <v>9.1</v>
      </c>
      <c r="F30" s="15" t="n">
        <v>2.2</v>
      </c>
      <c r="G30" s="15" t="n">
        <v>1.1</v>
      </c>
    </row>
    <row r="31" customFormat="false" ht="23.85" hidden="false" customHeight="false" outlineLevel="0" collapsed="false">
      <c r="A31" s="14" t="s">
        <v>635</v>
      </c>
      <c r="B31" s="15" t="n">
        <v>44</v>
      </c>
      <c r="C31" s="15" t="n">
        <v>14</v>
      </c>
      <c r="D31" s="15" t="n">
        <v>51</v>
      </c>
      <c r="E31" s="15" t="n">
        <v>19</v>
      </c>
      <c r="F31" s="15" t="s">
        <v>631</v>
      </c>
      <c r="G31" s="15" t="s">
        <v>631</v>
      </c>
    </row>
    <row r="32" customFormat="false" ht="12.75" hidden="false" customHeight="false" outlineLevel="0" collapsed="false">
      <c r="A32" s="14" t="s">
        <v>636</v>
      </c>
      <c r="B32" s="15" t="n">
        <v>0.5</v>
      </c>
      <c r="C32" s="15" t="n">
        <v>0.2</v>
      </c>
      <c r="D32" s="15" t="n">
        <v>0.4</v>
      </c>
      <c r="E32" s="15" t="n">
        <v>0.2</v>
      </c>
      <c r="F32" s="15" t="s">
        <v>631</v>
      </c>
      <c r="G32" s="15" t="s">
        <v>631</v>
      </c>
    </row>
    <row r="33" customFormat="false" ht="12.75" hidden="false" customHeight="false" outlineLevel="0" collapsed="false">
      <c r="A33" s="14" t="s">
        <v>637</v>
      </c>
      <c r="B33" s="15" t="n">
        <v>0.1</v>
      </c>
      <c r="C33" s="15" t="n">
        <v>0</v>
      </c>
      <c r="D33" s="15" t="n">
        <v>0</v>
      </c>
      <c r="E33" s="15" t="n">
        <v>0</v>
      </c>
      <c r="F33" s="15" t="n">
        <v>0.9</v>
      </c>
      <c r="G33" s="15" t="s">
        <v>634</v>
      </c>
    </row>
    <row r="34" customFormat="false" ht="12.75" hidden="false" customHeight="false" outlineLevel="0" collapsed="false">
      <c r="A34" s="14" t="s">
        <v>638</v>
      </c>
      <c r="B34" s="15" t="n">
        <v>0.8</v>
      </c>
      <c r="C34" s="15" t="n">
        <v>0.3</v>
      </c>
      <c r="D34" s="15" t="n">
        <v>1.3</v>
      </c>
      <c r="E34" s="15" t="n">
        <v>0.5</v>
      </c>
      <c r="F34" s="15" t="n">
        <v>0.9</v>
      </c>
      <c r="G34" s="15" t="s">
        <v>634</v>
      </c>
    </row>
    <row r="35" customFormat="false" ht="12.75" hidden="false" customHeight="false" outlineLevel="0" collapsed="false">
      <c r="A35" s="14" t="s">
        <v>639</v>
      </c>
      <c r="B35" s="15" t="n">
        <v>8.7</v>
      </c>
      <c r="C35" s="15" t="n">
        <v>2.8</v>
      </c>
      <c r="D35" s="15" t="n">
        <v>1.7</v>
      </c>
      <c r="E35" s="15" t="n">
        <v>0.6</v>
      </c>
      <c r="F35" s="15" t="n">
        <v>0</v>
      </c>
      <c r="G35" s="15" t="s">
        <v>634</v>
      </c>
    </row>
    <row r="36" customFormat="false" ht="12.75" hidden="false" customHeight="false" outlineLevel="0" collapsed="false">
      <c r="A36" s="14" t="s">
        <v>640</v>
      </c>
      <c r="B36" s="15" t="n">
        <v>0.3</v>
      </c>
      <c r="C36" s="15" t="n">
        <v>0.1</v>
      </c>
      <c r="D36" s="15" t="n">
        <v>0.4</v>
      </c>
      <c r="E36" s="15" t="n">
        <v>0.2</v>
      </c>
      <c r="F36" s="15" t="s">
        <v>631</v>
      </c>
      <c r="G36" s="15" t="s">
        <v>631</v>
      </c>
    </row>
    <row r="37" customFormat="false" ht="12.75" hidden="false" customHeight="false" outlineLevel="0" collapsed="false">
      <c r="A37" s="14" t="s">
        <v>641</v>
      </c>
      <c r="B37" s="15" t="n">
        <v>1.2</v>
      </c>
      <c r="C37" s="15" t="n">
        <v>0.4</v>
      </c>
      <c r="D37" s="15" t="n">
        <v>0.3</v>
      </c>
      <c r="E37" s="15" t="n">
        <v>0.1</v>
      </c>
      <c r="F37" s="15" t="n">
        <v>0</v>
      </c>
      <c r="G37" s="15" t="s">
        <v>634</v>
      </c>
    </row>
    <row r="38" customFormat="false" ht="12.75" hidden="false" customHeight="false" outlineLevel="0" collapsed="false">
      <c r="A38" s="14" t="s">
        <v>642</v>
      </c>
      <c r="B38" s="15" t="n">
        <v>0</v>
      </c>
      <c r="C38" s="15" t="n">
        <v>0</v>
      </c>
      <c r="D38" s="15" t="n">
        <v>0.5</v>
      </c>
      <c r="E38" s="15" t="n">
        <v>0.2</v>
      </c>
      <c r="F38" s="15" t="n">
        <v>0.1</v>
      </c>
      <c r="G38" s="15" t="s">
        <v>634</v>
      </c>
    </row>
    <row r="39" customFormat="false" ht="12.75" hidden="false" customHeight="false" outlineLevel="0" collapsed="false">
      <c r="A39" s="14" t="s">
        <v>643</v>
      </c>
      <c r="B39" s="15" t="n">
        <v>0.3</v>
      </c>
      <c r="C39" s="15" t="n">
        <v>0.1</v>
      </c>
      <c r="D39" s="15" t="n">
        <v>0.9</v>
      </c>
      <c r="E39" s="15" t="n">
        <v>0.3</v>
      </c>
      <c r="F39" s="15" t="s">
        <v>631</v>
      </c>
      <c r="G39" s="15" t="s">
        <v>631</v>
      </c>
    </row>
    <row r="40" customFormat="false" ht="12.75" hidden="false" customHeight="false" outlineLevel="0" collapsed="false">
      <c r="A40" s="14" t="s">
        <v>644</v>
      </c>
      <c r="B40" s="15" t="s">
        <v>631</v>
      </c>
      <c r="C40" s="15" t="s">
        <v>631</v>
      </c>
      <c r="D40" s="15" t="s">
        <v>631</v>
      </c>
      <c r="E40" s="15" t="s">
        <v>631</v>
      </c>
      <c r="F40" s="15" t="n">
        <v>0</v>
      </c>
      <c r="G40" s="15" t="s">
        <v>634</v>
      </c>
    </row>
    <row r="41" customFormat="false" ht="12.75" hidden="false" customHeight="false" outlineLevel="0" collapsed="false">
      <c r="A41" s="14" t="s">
        <v>645</v>
      </c>
      <c r="B41" s="15" t="s">
        <v>631</v>
      </c>
      <c r="C41" s="15" t="s">
        <v>631</v>
      </c>
      <c r="D41" s="15" t="n">
        <v>0.1</v>
      </c>
      <c r="E41" s="15" t="n">
        <v>0.1</v>
      </c>
      <c r="F41" s="15" t="s">
        <v>631</v>
      </c>
      <c r="G41" s="15" t="s">
        <v>631</v>
      </c>
    </row>
    <row r="42" customFormat="false" ht="12.75" hidden="false" customHeight="false" outlineLevel="0" collapsed="false">
      <c r="A42" s="14" t="s">
        <v>646</v>
      </c>
      <c r="B42" s="15" t="s">
        <v>631</v>
      </c>
      <c r="C42" s="15" t="s">
        <v>631</v>
      </c>
      <c r="D42" s="15" t="n">
        <v>105</v>
      </c>
      <c r="E42" s="15" t="n">
        <v>39</v>
      </c>
      <c r="F42" s="15" t="s">
        <v>631</v>
      </c>
      <c r="G42" s="15" t="s">
        <v>631</v>
      </c>
    </row>
    <row r="43" customFormat="false" ht="12.75" hidden="false" customHeight="false" outlineLevel="0" collapsed="false">
      <c r="A43" s="14" t="s">
        <v>647</v>
      </c>
      <c r="B43" s="15" t="s">
        <v>631</v>
      </c>
      <c r="C43" s="15" t="s">
        <v>631</v>
      </c>
      <c r="D43" s="15" t="n">
        <v>80</v>
      </c>
      <c r="E43" s="15" t="n">
        <v>30</v>
      </c>
      <c r="F43" s="15" t="s">
        <v>631</v>
      </c>
      <c r="G43" s="15" t="s">
        <v>631</v>
      </c>
    </row>
    <row r="44" customFormat="false" ht="12.75" hidden="false" customHeight="false" outlineLevel="0" collapsed="false">
      <c r="A44" s="14" t="s">
        <v>648</v>
      </c>
      <c r="B44" s="15" t="n">
        <v>0.9</v>
      </c>
      <c r="C44" s="15" t="n">
        <v>0.3</v>
      </c>
      <c r="D44" s="15" t="s">
        <v>631</v>
      </c>
      <c r="E44" s="15" t="s">
        <v>631</v>
      </c>
      <c r="F44" s="15" t="s">
        <v>631</v>
      </c>
      <c r="G44" s="15" t="s">
        <v>631</v>
      </c>
    </row>
    <row r="45" customFormat="false" ht="12.75" hidden="false" customHeight="false" outlineLevel="0" collapsed="false">
      <c r="A45" s="14" t="s">
        <v>649</v>
      </c>
      <c r="B45" s="15" t="n">
        <v>0.3</v>
      </c>
      <c r="C45" s="15" t="n">
        <v>0.1</v>
      </c>
      <c r="D45" s="15" t="s">
        <v>631</v>
      </c>
      <c r="E45" s="15" t="s">
        <v>631</v>
      </c>
      <c r="F45" s="15" t="s">
        <v>631</v>
      </c>
      <c r="G45" s="15" t="s">
        <v>631</v>
      </c>
    </row>
    <row r="46" customFormat="false" ht="12.75" hidden="false" customHeight="false" outlineLevel="0" collapsed="false">
      <c r="A46" s="14" t="s">
        <v>650</v>
      </c>
      <c r="B46" s="15" t="n">
        <v>4.2</v>
      </c>
      <c r="C46" s="15" t="n">
        <v>1.4</v>
      </c>
      <c r="D46" s="15" t="n">
        <v>6.8</v>
      </c>
      <c r="E46" s="15" t="n">
        <v>2.6</v>
      </c>
      <c r="F46" s="15" t="n">
        <v>0.1</v>
      </c>
      <c r="G46" s="15" t="s">
        <v>634</v>
      </c>
    </row>
    <row r="47" customFormat="false" ht="12.75" hidden="false" customHeight="false" outlineLevel="0" collapsed="false">
      <c r="A47" s="14" t="s">
        <v>651</v>
      </c>
      <c r="B47" s="15" t="s">
        <v>631</v>
      </c>
      <c r="C47" s="15" t="s">
        <v>631</v>
      </c>
      <c r="D47" s="15" t="s">
        <v>631</v>
      </c>
      <c r="E47" s="15" t="s">
        <v>631</v>
      </c>
      <c r="F47" s="15" t="n">
        <v>1.4</v>
      </c>
      <c r="G47" s="15" t="s">
        <v>634</v>
      </c>
    </row>
    <row r="48" customFormat="false" ht="12.75" hidden="false" customHeight="false" outlineLevel="0" collapsed="false">
      <c r="A48" s="16"/>
      <c r="B48" s="16"/>
      <c r="C48" s="16"/>
      <c r="D48" s="16"/>
      <c r="E48" s="16"/>
      <c r="F48" s="16"/>
      <c r="G48" s="16"/>
    </row>
    <row r="49" customFormat="false" ht="12.75" hidden="false" customHeight="false" outlineLevel="0" collapsed="false">
      <c r="A49" s="17" t="s">
        <v>653</v>
      </c>
      <c r="B49" s="18"/>
      <c r="C49" s="18"/>
      <c r="D49" s="18"/>
      <c r="E49" s="18"/>
      <c r="F49" s="18"/>
      <c r="G49" s="18"/>
      <c r="H49" s="11" t="s">
        <v>586</v>
      </c>
    </row>
    <row r="50" customFormat="false" ht="12.75" hidden="false" customHeight="true" outlineLevel="0" collapsed="false">
      <c r="A50" s="12"/>
      <c r="B50" s="13" t="s">
        <v>627</v>
      </c>
      <c r="C50" s="13"/>
      <c r="D50" s="13" t="s">
        <v>628</v>
      </c>
      <c r="E50" s="13"/>
      <c r="F50" s="13" t="s">
        <v>629</v>
      </c>
      <c r="G50" s="13"/>
    </row>
    <row r="51" customFormat="false" ht="12.75" hidden="false" customHeight="false" outlineLevel="0" collapsed="false">
      <c r="A51" s="13" t="s">
        <v>41</v>
      </c>
      <c r="B51" s="13" t="s">
        <v>43</v>
      </c>
      <c r="C51" s="13" t="s">
        <v>45</v>
      </c>
      <c r="D51" s="13" t="s">
        <v>43</v>
      </c>
      <c r="E51" s="13" t="s">
        <v>45</v>
      </c>
      <c r="F51" s="13" t="s">
        <v>43</v>
      </c>
      <c r="G51" s="13" t="s">
        <v>45</v>
      </c>
    </row>
    <row r="52" customFormat="false" ht="12.75" hidden="false" customHeight="false" outlineLevel="0" collapsed="false">
      <c r="A52" s="14" t="s">
        <v>630</v>
      </c>
      <c r="B52" s="15" t="n">
        <v>0.2</v>
      </c>
      <c r="C52" s="15" t="n">
        <v>0</v>
      </c>
      <c r="D52" s="15" t="n">
        <v>0</v>
      </c>
      <c r="E52" s="15" t="s">
        <v>634</v>
      </c>
      <c r="F52" s="15" t="s">
        <v>631</v>
      </c>
      <c r="G52" s="15" t="s">
        <v>631</v>
      </c>
    </row>
    <row r="53" customFormat="false" ht="12.75" hidden="false" customHeight="false" outlineLevel="0" collapsed="false">
      <c r="A53" s="14" t="s">
        <v>632</v>
      </c>
      <c r="B53" s="15" t="n">
        <v>0.1</v>
      </c>
      <c r="C53" s="15" t="n">
        <v>0</v>
      </c>
      <c r="D53" s="15" t="n">
        <v>0</v>
      </c>
      <c r="E53" s="15" t="s">
        <v>634</v>
      </c>
      <c r="F53" s="15" t="s">
        <v>631</v>
      </c>
      <c r="G53" s="15" t="s">
        <v>631</v>
      </c>
    </row>
    <row r="54" customFormat="false" ht="12.75" hidden="false" customHeight="false" outlineLevel="0" collapsed="false">
      <c r="A54" s="14" t="s">
        <v>633</v>
      </c>
      <c r="B54" s="15" t="n">
        <v>0.1</v>
      </c>
      <c r="C54" s="15" t="n">
        <v>0</v>
      </c>
      <c r="D54" s="15" t="n">
        <v>0.1</v>
      </c>
      <c r="E54" s="15" t="s">
        <v>634</v>
      </c>
      <c r="F54" s="15" t="n">
        <v>0</v>
      </c>
      <c r="G54" s="15" t="s">
        <v>634</v>
      </c>
    </row>
    <row r="55" customFormat="false" ht="23.85" hidden="false" customHeight="false" outlineLevel="0" collapsed="false">
      <c r="A55" s="14" t="s">
        <v>635</v>
      </c>
      <c r="B55" s="15" t="n">
        <v>0.3</v>
      </c>
      <c r="C55" s="15" t="n">
        <v>0</v>
      </c>
      <c r="D55" s="15" t="n">
        <v>0</v>
      </c>
      <c r="E55" s="15" t="s">
        <v>634</v>
      </c>
      <c r="F55" s="15" t="s">
        <v>631</v>
      </c>
      <c r="G55" s="15" t="s">
        <v>631</v>
      </c>
    </row>
    <row r="56" customFormat="false" ht="12.75" hidden="false" customHeight="false" outlineLevel="0" collapsed="false">
      <c r="A56" s="14" t="s">
        <v>636</v>
      </c>
      <c r="B56" s="15" t="n">
        <v>0.7</v>
      </c>
      <c r="C56" s="15" t="n">
        <v>0</v>
      </c>
      <c r="D56" s="15" t="n">
        <v>0</v>
      </c>
      <c r="E56" s="15" t="s">
        <v>634</v>
      </c>
      <c r="F56" s="15" t="s">
        <v>631</v>
      </c>
      <c r="G56" s="15" t="s">
        <v>631</v>
      </c>
    </row>
    <row r="57" customFormat="false" ht="12.75" hidden="false" customHeight="false" outlineLevel="0" collapsed="false">
      <c r="A57" s="14" t="s">
        <v>637</v>
      </c>
      <c r="B57" s="15" t="n">
        <v>6</v>
      </c>
      <c r="C57" s="15" t="n">
        <v>0.1</v>
      </c>
      <c r="D57" s="15" t="n">
        <v>0</v>
      </c>
      <c r="E57" s="15" t="s">
        <v>634</v>
      </c>
      <c r="F57" s="15" t="n">
        <v>0.5</v>
      </c>
      <c r="G57" s="15" t="s">
        <v>634</v>
      </c>
    </row>
    <row r="58" customFormat="false" ht="12.75" hidden="false" customHeight="false" outlineLevel="0" collapsed="false">
      <c r="A58" s="14" t="s">
        <v>638</v>
      </c>
      <c r="B58" s="15" t="n">
        <v>6.3</v>
      </c>
      <c r="C58" s="15" t="n">
        <v>0.1</v>
      </c>
      <c r="D58" s="15" t="n">
        <v>0</v>
      </c>
      <c r="E58" s="15" t="s">
        <v>634</v>
      </c>
      <c r="F58" s="15" t="n">
        <v>0.1</v>
      </c>
      <c r="G58" s="15" t="s">
        <v>634</v>
      </c>
    </row>
    <row r="59" customFormat="false" ht="12.75" hidden="false" customHeight="false" outlineLevel="0" collapsed="false">
      <c r="A59" s="14" t="s">
        <v>639</v>
      </c>
      <c r="B59" s="15" t="n">
        <v>0.1</v>
      </c>
      <c r="C59" s="15" t="n">
        <v>0</v>
      </c>
      <c r="D59" s="15" t="n">
        <v>0.1</v>
      </c>
      <c r="E59" s="15" t="s">
        <v>634</v>
      </c>
      <c r="F59" s="15" t="n">
        <v>0</v>
      </c>
      <c r="G59" s="15" t="s">
        <v>634</v>
      </c>
    </row>
    <row r="60" customFormat="false" ht="12.75" hidden="false" customHeight="false" outlineLevel="0" collapsed="false">
      <c r="A60" s="14" t="s">
        <v>640</v>
      </c>
      <c r="B60" s="15" t="n">
        <v>0.4</v>
      </c>
      <c r="C60" s="15" t="n">
        <v>0</v>
      </c>
      <c r="D60" s="15" t="n">
        <v>0.6</v>
      </c>
      <c r="E60" s="15" t="s">
        <v>634</v>
      </c>
      <c r="F60" s="15" t="s">
        <v>631</v>
      </c>
      <c r="G60" s="15" t="s">
        <v>631</v>
      </c>
    </row>
    <row r="61" customFormat="false" ht="12.75" hidden="false" customHeight="false" outlineLevel="0" collapsed="false">
      <c r="A61" s="14" t="s">
        <v>641</v>
      </c>
      <c r="B61" s="15" t="n">
        <v>2.5</v>
      </c>
      <c r="C61" s="15" t="n">
        <v>0</v>
      </c>
      <c r="D61" s="15" t="n">
        <v>0</v>
      </c>
      <c r="E61" s="15" t="s">
        <v>634</v>
      </c>
      <c r="F61" s="15" t="n">
        <v>0</v>
      </c>
      <c r="G61" s="15" t="s">
        <v>634</v>
      </c>
    </row>
    <row r="62" customFormat="false" ht="12.75" hidden="false" customHeight="false" outlineLevel="0" collapsed="false">
      <c r="A62" s="14" t="s">
        <v>642</v>
      </c>
      <c r="B62" s="15" t="n">
        <v>14</v>
      </c>
      <c r="C62" s="15" t="n">
        <v>0.3</v>
      </c>
      <c r="D62" s="15" t="n">
        <v>0</v>
      </c>
      <c r="E62" s="15" t="s">
        <v>634</v>
      </c>
      <c r="F62" s="15" t="n">
        <v>0</v>
      </c>
      <c r="G62" s="15" t="s">
        <v>634</v>
      </c>
    </row>
    <row r="63" customFormat="false" ht="12.75" hidden="false" customHeight="false" outlineLevel="0" collapsed="false">
      <c r="A63" s="14" t="s">
        <v>643</v>
      </c>
      <c r="B63" s="15" t="n">
        <v>5.6</v>
      </c>
      <c r="C63" s="15" t="n">
        <v>0.1</v>
      </c>
      <c r="D63" s="15" t="n">
        <v>0.1</v>
      </c>
      <c r="E63" s="15" t="s">
        <v>634</v>
      </c>
      <c r="F63" s="15" t="s">
        <v>631</v>
      </c>
      <c r="G63" s="15" t="s">
        <v>631</v>
      </c>
    </row>
    <row r="64" customFormat="false" ht="12.75" hidden="false" customHeight="false" outlineLevel="0" collapsed="false">
      <c r="A64" s="14" t="s">
        <v>644</v>
      </c>
      <c r="B64" s="15" t="s">
        <v>631</v>
      </c>
      <c r="C64" s="15" t="s">
        <v>631</v>
      </c>
      <c r="D64" s="15" t="s">
        <v>631</v>
      </c>
      <c r="E64" s="15" t="s">
        <v>631</v>
      </c>
      <c r="F64" s="15" t="n">
        <v>0</v>
      </c>
      <c r="G64" s="15" t="s">
        <v>634</v>
      </c>
    </row>
    <row r="65" customFormat="false" ht="12.75" hidden="false" customHeight="false" outlineLevel="0" collapsed="false">
      <c r="A65" s="14" t="s">
        <v>645</v>
      </c>
      <c r="B65" s="15" t="s">
        <v>631</v>
      </c>
      <c r="C65" s="15" t="s">
        <v>631</v>
      </c>
      <c r="D65" s="15" t="n">
        <v>0</v>
      </c>
      <c r="E65" s="15" t="s">
        <v>634</v>
      </c>
      <c r="F65" s="15" t="s">
        <v>631</v>
      </c>
      <c r="G65" s="15" t="s">
        <v>631</v>
      </c>
    </row>
    <row r="66" customFormat="false" ht="12.75" hidden="false" customHeight="false" outlineLevel="0" collapsed="false">
      <c r="A66" s="14" t="s">
        <v>646</v>
      </c>
      <c r="B66" s="15" t="s">
        <v>631</v>
      </c>
      <c r="C66" s="15" t="s">
        <v>631</v>
      </c>
      <c r="D66" s="15" t="n">
        <v>0</v>
      </c>
      <c r="E66" s="15" t="s">
        <v>634</v>
      </c>
      <c r="F66" s="15" t="s">
        <v>631</v>
      </c>
      <c r="G66" s="15" t="s">
        <v>631</v>
      </c>
    </row>
    <row r="67" customFormat="false" ht="12.75" hidden="false" customHeight="false" outlineLevel="0" collapsed="false">
      <c r="A67" s="14" t="s">
        <v>647</v>
      </c>
      <c r="B67" s="15" t="s">
        <v>631</v>
      </c>
      <c r="C67" s="15" t="s">
        <v>631</v>
      </c>
      <c r="D67" s="15" t="n">
        <v>0</v>
      </c>
      <c r="E67" s="15" t="s">
        <v>634</v>
      </c>
      <c r="F67" s="15" t="s">
        <v>631</v>
      </c>
      <c r="G67" s="15" t="s">
        <v>631</v>
      </c>
    </row>
    <row r="68" customFormat="false" ht="12.75" hidden="false" customHeight="false" outlineLevel="0" collapsed="false">
      <c r="A68" s="14" t="s">
        <v>648</v>
      </c>
      <c r="B68" s="15" t="n">
        <v>13</v>
      </c>
      <c r="C68" s="15" t="n">
        <v>0.3</v>
      </c>
      <c r="D68" s="15" t="s">
        <v>631</v>
      </c>
      <c r="E68" s="15" t="s">
        <v>631</v>
      </c>
      <c r="F68" s="15" t="s">
        <v>631</v>
      </c>
      <c r="G68" s="15" t="s">
        <v>631</v>
      </c>
    </row>
    <row r="69" customFormat="false" ht="12.75" hidden="false" customHeight="false" outlineLevel="0" collapsed="false">
      <c r="A69" s="14" t="s">
        <v>649</v>
      </c>
      <c r="B69" s="15" t="n">
        <v>1983</v>
      </c>
      <c r="C69" s="15" t="n">
        <v>40</v>
      </c>
      <c r="D69" s="15" t="s">
        <v>631</v>
      </c>
      <c r="E69" s="15" t="s">
        <v>631</v>
      </c>
      <c r="F69" s="15" t="s">
        <v>631</v>
      </c>
      <c r="G69" s="15" t="s">
        <v>631</v>
      </c>
    </row>
    <row r="70" customFormat="false" ht="12.75" hidden="false" customHeight="false" outlineLevel="0" collapsed="false">
      <c r="A70" s="14" t="s">
        <v>650</v>
      </c>
      <c r="B70" s="15" t="n">
        <v>15</v>
      </c>
      <c r="C70" s="15" t="n">
        <v>0.3</v>
      </c>
      <c r="D70" s="15" t="n">
        <v>0</v>
      </c>
      <c r="E70" s="15" t="s">
        <v>634</v>
      </c>
      <c r="F70" s="15" t="n">
        <v>0</v>
      </c>
      <c r="G70" s="15" t="s">
        <v>634</v>
      </c>
    </row>
    <row r="71" customFormat="false" ht="12.75" hidden="false" customHeight="false" outlineLevel="0" collapsed="false">
      <c r="A71" s="14" t="s">
        <v>651</v>
      </c>
      <c r="B71" s="15" t="s">
        <v>631</v>
      </c>
      <c r="C71" s="15" t="s">
        <v>631</v>
      </c>
      <c r="D71" s="15" t="s">
        <v>631</v>
      </c>
      <c r="E71" s="15" t="s">
        <v>631</v>
      </c>
      <c r="F71" s="15" t="n">
        <v>0</v>
      </c>
      <c r="G71" s="15" t="s">
        <v>634</v>
      </c>
    </row>
    <row r="72" customFormat="false" ht="12.75" hidden="false" customHeight="false" outlineLevel="0" collapsed="false">
      <c r="A72" s="16"/>
      <c r="B72" s="16"/>
      <c r="C72" s="16"/>
      <c r="D72" s="16"/>
      <c r="E72" s="16"/>
      <c r="F72" s="16"/>
      <c r="G72" s="16"/>
    </row>
    <row r="73" customFormat="false" ht="12.75" hidden="false" customHeight="false" outlineLevel="0" collapsed="false">
      <c r="A73" s="17" t="s">
        <v>654</v>
      </c>
      <c r="B73" s="18"/>
      <c r="C73" s="18"/>
      <c r="D73" s="18"/>
      <c r="E73" s="18"/>
      <c r="F73" s="18"/>
      <c r="G73" s="18"/>
      <c r="H73" s="11" t="s">
        <v>586</v>
      </c>
    </row>
    <row r="74" customFormat="false" ht="12.75" hidden="false" customHeight="true" outlineLevel="0" collapsed="false">
      <c r="A74" s="12"/>
      <c r="B74" s="13" t="s">
        <v>627</v>
      </c>
      <c r="C74" s="13"/>
      <c r="D74" s="13" t="s">
        <v>628</v>
      </c>
      <c r="E74" s="13"/>
      <c r="F74" s="13" t="s">
        <v>629</v>
      </c>
      <c r="G74" s="13"/>
    </row>
    <row r="75" customFormat="false" ht="12.75" hidden="false" customHeight="false" outlineLevel="0" collapsed="false">
      <c r="A75" s="13" t="s">
        <v>41</v>
      </c>
      <c r="B75" s="13" t="s">
        <v>43</v>
      </c>
      <c r="C75" s="13" t="s">
        <v>45</v>
      </c>
      <c r="D75" s="13" t="s">
        <v>43</v>
      </c>
      <c r="E75" s="13" t="s">
        <v>45</v>
      </c>
      <c r="F75" s="13" t="s">
        <v>43</v>
      </c>
      <c r="G75" s="13" t="s">
        <v>45</v>
      </c>
    </row>
    <row r="76" customFormat="false" ht="12.75" hidden="false" customHeight="false" outlineLevel="0" collapsed="false">
      <c r="A76" s="14" t="s">
        <v>630</v>
      </c>
      <c r="B76" s="15" t="n">
        <v>2.4</v>
      </c>
      <c r="C76" s="15" t="n">
        <v>0.1</v>
      </c>
      <c r="D76" s="15" t="n">
        <v>3.3</v>
      </c>
      <c r="E76" s="15" t="n">
        <v>1.7</v>
      </c>
      <c r="F76" s="15" t="s">
        <v>631</v>
      </c>
      <c r="G76" s="15" t="s">
        <v>631</v>
      </c>
    </row>
    <row r="77" customFormat="false" ht="12.75" hidden="false" customHeight="false" outlineLevel="0" collapsed="false">
      <c r="A77" s="14" t="s">
        <v>632</v>
      </c>
      <c r="B77" s="15" t="n">
        <v>4.8</v>
      </c>
      <c r="C77" s="15" t="n">
        <v>0.2</v>
      </c>
      <c r="D77" s="15" t="n">
        <v>4</v>
      </c>
      <c r="E77" s="15" t="n">
        <v>2</v>
      </c>
      <c r="F77" s="15" t="s">
        <v>631</v>
      </c>
      <c r="G77" s="15" t="s">
        <v>631</v>
      </c>
    </row>
    <row r="78" customFormat="false" ht="12.75" hidden="false" customHeight="false" outlineLevel="0" collapsed="false">
      <c r="A78" s="14" t="s">
        <v>633</v>
      </c>
      <c r="B78" s="15" t="n">
        <v>3.1</v>
      </c>
      <c r="C78" s="15" t="n">
        <v>0.2</v>
      </c>
      <c r="D78" s="15" t="n">
        <v>3.4</v>
      </c>
      <c r="E78" s="15" t="n">
        <v>1.7</v>
      </c>
      <c r="F78" s="15" t="n">
        <v>0.5</v>
      </c>
      <c r="G78" s="15" t="s">
        <v>634</v>
      </c>
    </row>
    <row r="79" customFormat="false" ht="23.85" hidden="false" customHeight="false" outlineLevel="0" collapsed="false">
      <c r="A79" s="14" t="s">
        <v>635</v>
      </c>
      <c r="B79" s="15" t="n">
        <v>3.3</v>
      </c>
      <c r="C79" s="15" t="n">
        <v>0.2</v>
      </c>
      <c r="D79" s="15" t="n">
        <v>4.3</v>
      </c>
      <c r="E79" s="15" t="n">
        <v>2.2</v>
      </c>
      <c r="F79" s="15" t="s">
        <v>631</v>
      </c>
      <c r="G79" s="15" t="s">
        <v>631</v>
      </c>
    </row>
    <row r="80" customFormat="false" ht="12.75" hidden="false" customHeight="false" outlineLevel="0" collapsed="false">
      <c r="A80" s="14" t="s">
        <v>636</v>
      </c>
      <c r="B80" s="15" t="n">
        <v>2.1</v>
      </c>
      <c r="C80" s="15" t="n">
        <v>0.1</v>
      </c>
      <c r="D80" s="15" t="n">
        <v>1.4</v>
      </c>
      <c r="E80" s="15" t="s">
        <v>634</v>
      </c>
      <c r="F80" s="15" t="s">
        <v>631</v>
      </c>
      <c r="G80" s="15" t="s">
        <v>631</v>
      </c>
    </row>
    <row r="81" customFormat="false" ht="12.75" hidden="false" customHeight="false" outlineLevel="0" collapsed="false">
      <c r="A81" s="14" t="s">
        <v>637</v>
      </c>
      <c r="B81" s="15" t="n">
        <v>2.5</v>
      </c>
      <c r="C81" s="15" t="n">
        <v>0.1</v>
      </c>
      <c r="D81" s="15" t="n">
        <v>0.3</v>
      </c>
      <c r="E81" s="15" t="s">
        <v>634</v>
      </c>
      <c r="F81" s="15" t="n">
        <v>0.2</v>
      </c>
      <c r="G81" s="15" t="s">
        <v>634</v>
      </c>
    </row>
    <row r="82" customFormat="false" ht="12.75" hidden="false" customHeight="false" outlineLevel="0" collapsed="false">
      <c r="A82" s="14" t="s">
        <v>638</v>
      </c>
      <c r="B82" s="15" t="n">
        <v>3.2</v>
      </c>
      <c r="C82" s="15" t="n">
        <v>0.2</v>
      </c>
      <c r="D82" s="15" t="n">
        <v>1.1</v>
      </c>
      <c r="E82" s="15" t="s">
        <v>634</v>
      </c>
      <c r="F82" s="15" t="n">
        <v>0.3</v>
      </c>
      <c r="G82" s="15" t="s">
        <v>634</v>
      </c>
    </row>
    <row r="83" customFormat="false" ht="12.75" hidden="false" customHeight="false" outlineLevel="0" collapsed="false">
      <c r="A83" s="14" t="s">
        <v>639</v>
      </c>
      <c r="B83" s="15" t="n">
        <v>0.3</v>
      </c>
      <c r="C83" s="15" t="n">
        <v>0</v>
      </c>
      <c r="D83" s="15" t="n">
        <v>0.2</v>
      </c>
      <c r="E83" s="15" t="s">
        <v>634</v>
      </c>
      <c r="F83" s="15" t="n">
        <v>0</v>
      </c>
      <c r="G83" s="15" t="s">
        <v>634</v>
      </c>
    </row>
    <row r="84" customFormat="false" ht="12.75" hidden="false" customHeight="false" outlineLevel="0" collapsed="false">
      <c r="A84" s="14" t="s">
        <v>640</v>
      </c>
      <c r="B84" s="15" t="n">
        <v>1.2</v>
      </c>
      <c r="C84" s="15" t="n">
        <v>0.1</v>
      </c>
      <c r="D84" s="15" t="n">
        <v>1.3</v>
      </c>
      <c r="E84" s="15" t="s">
        <v>634</v>
      </c>
      <c r="F84" s="15" t="s">
        <v>631</v>
      </c>
      <c r="G84" s="15" t="s">
        <v>631</v>
      </c>
    </row>
    <row r="85" customFormat="false" ht="12.75" hidden="false" customHeight="false" outlineLevel="0" collapsed="false">
      <c r="A85" s="14" t="s">
        <v>641</v>
      </c>
      <c r="B85" s="15" t="n">
        <v>2.1</v>
      </c>
      <c r="C85" s="15" t="n">
        <v>0.1</v>
      </c>
      <c r="D85" s="15" t="n">
        <v>0.2</v>
      </c>
      <c r="E85" s="15" t="s">
        <v>634</v>
      </c>
      <c r="F85" s="15" t="n">
        <v>0</v>
      </c>
      <c r="G85" s="15" t="s">
        <v>634</v>
      </c>
    </row>
    <row r="86" customFormat="false" ht="12.75" hidden="false" customHeight="false" outlineLevel="0" collapsed="false">
      <c r="A86" s="14" t="s">
        <v>642</v>
      </c>
      <c r="B86" s="15" t="n">
        <v>13</v>
      </c>
      <c r="C86" s="15" t="n">
        <v>0.6</v>
      </c>
      <c r="D86" s="15" t="n">
        <v>2.4</v>
      </c>
      <c r="E86" s="15" t="n">
        <v>1.2</v>
      </c>
      <c r="F86" s="15" t="n">
        <v>0.8</v>
      </c>
      <c r="G86" s="15" t="s">
        <v>634</v>
      </c>
    </row>
    <row r="87" customFormat="false" ht="12.75" hidden="false" customHeight="false" outlineLevel="0" collapsed="false">
      <c r="A87" s="14" t="s">
        <v>643</v>
      </c>
      <c r="B87" s="15" t="n">
        <v>2.1</v>
      </c>
      <c r="C87" s="15" t="n">
        <v>0.1</v>
      </c>
      <c r="D87" s="15" t="n">
        <v>1.9</v>
      </c>
      <c r="E87" s="15" t="s">
        <v>634</v>
      </c>
      <c r="F87" s="15" t="s">
        <v>631</v>
      </c>
      <c r="G87" s="15" t="s">
        <v>631</v>
      </c>
    </row>
    <row r="88" customFormat="false" ht="12.75" hidden="false" customHeight="false" outlineLevel="0" collapsed="false">
      <c r="A88" s="14" t="s">
        <v>644</v>
      </c>
      <c r="B88" s="15" t="s">
        <v>631</v>
      </c>
      <c r="C88" s="15" t="s">
        <v>631</v>
      </c>
      <c r="D88" s="15" t="s">
        <v>631</v>
      </c>
      <c r="E88" s="15" t="s">
        <v>631</v>
      </c>
      <c r="F88" s="15" t="n">
        <v>1.3</v>
      </c>
      <c r="G88" s="15" t="s">
        <v>634</v>
      </c>
    </row>
    <row r="89" customFormat="false" ht="12.75" hidden="false" customHeight="false" outlineLevel="0" collapsed="false">
      <c r="A89" s="14" t="s">
        <v>645</v>
      </c>
      <c r="B89" s="15" t="s">
        <v>631</v>
      </c>
      <c r="C89" s="15" t="s">
        <v>631</v>
      </c>
      <c r="D89" s="15" t="n">
        <v>0.1</v>
      </c>
      <c r="E89" s="15" t="s">
        <v>634</v>
      </c>
      <c r="F89" s="15" t="s">
        <v>631</v>
      </c>
      <c r="G89" s="15" t="s">
        <v>631</v>
      </c>
    </row>
    <row r="90" customFormat="false" ht="12.75" hidden="false" customHeight="false" outlineLevel="0" collapsed="false">
      <c r="A90" s="14" t="s">
        <v>646</v>
      </c>
      <c r="B90" s="15" t="s">
        <v>631</v>
      </c>
      <c r="C90" s="15" t="s">
        <v>631</v>
      </c>
      <c r="D90" s="15" t="n">
        <v>1.4</v>
      </c>
      <c r="E90" s="15" t="s">
        <v>634</v>
      </c>
      <c r="F90" s="15" t="s">
        <v>631</v>
      </c>
      <c r="G90" s="15" t="s">
        <v>631</v>
      </c>
    </row>
    <row r="91" customFormat="false" ht="12.75" hidden="false" customHeight="false" outlineLevel="0" collapsed="false">
      <c r="A91" s="14" t="s">
        <v>647</v>
      </c>
      <c r="B91" s="15" t="s">
        <v>631</v>
      </c>
      <c r="C91" s="15" t="s">
        <v>631</v>
      </c>
      <c r="D91" s="15" t="n">
        <v>1.5</v>
      </c>
      <c r="E91" s="15" t="s">
        <v>634</v>
      </c>
      <c r="F91" s="15" t="s">
        <v>631</v>
      </c>
      <c r="G91" s="15" t="s">
        <v>631</v>
      </c>
    </row>
    <row r="92" customFormat="false" ht="12.75" hidden="false" customHeight="false" outlineLevel="0" collapsed="false">
      <c r="A92" s="14" t="s">
        <v>648</v>
      </c>
      <c r="B92" s="15" t="n">
        <v>6.1</v>
      </c>
      <c r="C92" s="15" t="n">
        <v>0.3</v>
      </c>
      <c r="D92" s="15" t="s">
        <v>631</v>
      </c>
      <c r="E92" s="15" t="s">
        <v>631</v>
      </c>
      <c r="F92" s="15" t="s">
        <v>631</v>
      </c>
      <c r="G92" s="15" t="s">
        <v>631</v>
      </c>
    </row>
    <row r="93" customFormat="false" ht="12.75" hidden="false" customHeight="false" outlineLevel="0" collapsed="false">
      <c r="A93" s="14" t="s">
        <v>649</v>
      </c>
      <c r="B93" s="15" t="n">
        <v>971</v>
      </c>
      <c r="C93" s="15" t="n">
        <v>49</v>
      </c>
      <c r="D93" s="15" t="s">
        <v>631</v>
      </c>
      <c r="E93" s="15" t="s">
        <v>631</v>
      </c>
      <c r="F93" s="15" t="s">
        <v>631</v>
      </c>
      <c r="G93" s="15" t="s">
        <v>631</v>
      </c>
    </row>
    <row r="94" customFormat="false" ht="12.75" hidden="false" customHeight="false" outlineLevel="0" collapsed="false">
      <c r="A94" s="14" t="s">
        <v>650</v>
      </c>
      <c r="B94" s="15" t="n">
        <v>7.4</v>
      </c>
      <c r="C94" s="15" t="n">
        <v>0.4</v>
      </c>
      <c r="D94" s="15" t="n">
        <v>1.7</v>
      </c>
      <c r="E94" s="15" t="s">
        <v>634</v>
      </c>
      <c r="F94" s="15" t="n">
        <v>0.6</v>
      </c>
      <c r="G94" s="15" t="s">
        <v>634</v>
      </c>
    </row>
    <row r="95" customFormat="false" ht="12.75" hidden="false" customHeight="false" outlineLevel="0" collapsed="false">
      <c r="A95" s="14" t="s">
        <v>651</v>
      </c>
      <c r="B95" s="15" t="s">
        <v>631</v>
      </c>
      <c r="C95" s="15" t="s">
        <v>631</v>
      </c>
      <c r="D95" s="15" t="s">
        <v>631</v>
      </c>
      <c r="E95" s="15" t="s">
        <v>631</v>
      </c>
      <c r="F95" s="15" t="n">
        <v>0.3</v>
      </c>
      <c r="G95" s="15" t="s">
        <v>634</v>
      </c>
    </row>
    <row r="96" customFormat="false" ht="12.75" hidden="false" customHeight="false" outlineLevel="0" collapsed="false">
      <c r="A96" s="16"/>
      <c r="B96" s="16"/>
      <c r="C96" s="16"/>
      <c r="D96" s="16"/>
      <c r="E96" s="16"/>
      <c r="F96" s="16"/>
      <c r="G96" s="16"/>
    </row>
    <row r="97" customFormat="false" ht="12.75" hidden="false" customHeight="false" outlineLevel="0" collapsed="false">
      <c r="A97" s="17" t="s">
        <v>655</v>
      </c>
      <c r="B97" s="18"/>
      <c r="C97" s="18"/>
      <c r="D97" s="18"/>
      <c r="E97" s="18"/>
      <c r="F97" s="18"/>
      <c r="G97" s="18"/>
      <c r="H97" s="11" t="s">
        <v>586</v>
      </c>
    </row>
    <row r="98" customFormat="false" ht="12.75" hidden="false" customHeight="true" outlineLevel="0" collapsed="false">
      <c r="A98" s="12"/>
      <c r="B98" s="13" t="s">
        <v>627</v>
      </c>
      <c r="C98" s="13"/>
      <c r="D98" s="13" t="s">
        <v>628</v>
      </c>
      <c r="E98" s="13"/>
      <c r="F98" s="13" t="s">
        <v>629</v>
      </c>
      <c r="G98" s="13"/>
    </row>
    <row r="99" customFormat="false" ht="12.75" hidden="false" customHeight="false" outlineLevel="0" collapsed="false">
      <c r="A99" s="13" t="s">
        <v>41</v>
      </c>
      <c r="B99" s="13" t="s">
        <v>43</v>
      </c>
      <c r="C99" s="13" t="s">
        <v>45</v>
      </c>
      <c r="D99" s="13" t="s">
        <v>43</v>
      </c>
      <c r="E99" s="13" t="s">
        <v>45</v>
      </c>
      <c r="F99" s="13" t="s">
        <v>43</v>
      </c>
      <c r="G99" s="13" t="s">
        <v>45</v>
      </c>
    </row>
    <row r="100" customFormat="false" ht="12.75" hidden="false" customHeight="false" outlineLevel="0" collapsed="false">
      <c r="A100" s="14" t="s">
        <v>630</v>
      </c>
      <c r="B100" s="15" t="n">
        <v>1.3</v>
      </c>
      <c r="C100" s="15" t="n">
        <v>0.1</v>
      </c>
      <c r="D100" s="15" t="n">
        <v>2</v>
      </c>
      <c r="E100" s="15" t="s">
        <v>634</v>
      </c>
      <c r="F100" s="15" t="s">
        <v>631</v>
      </c>
      <c r="G100" s="15" t="s">
        <v>631</v>
      </c>
    </row>
    <row r="101" customFormat="false" ht="12.75" hidden="false" customHeight="false" outlineLevel="0" collapsed="false">
      <c r="A101" s="14" t="s">
        <v>632</v>
      </c>
      <c r="B101" s="15" t="n">
        <v>2.4</v>
      </c>
      <c r="C101" s="15" t="n">
        <v>0.1</v>
      </c>
      <c r="D101" s="15" t="n">
        <v>2.4</v>
      </c>
      <c r="E101" s="15" t="n">
        <v>1.2</v>
      </c>
      <c r="F101" s="15" t="s">
        <v>631</v>
      </c>
      <c r="G101" s="15" t="s">
        <v>631</v>
      </c>
    </row>
    <row r="102" customFormat="false" ht="12.75" hidden="false" customHeight="false" outlineLevel="0" collapsed="false">
      <c r="A102" s="14" t="s">
        <v>633</v>
      </c>
      <c r="B102" s="15" t="n">
        <v>1.6</v>
      </c>
      <c r="C102" s="15" t="n">
        <v>0.1</v>
      </c>
      <c r="D102" s="15" t="n">
        <v>1.7</v>
      </c>
      <c r="E102" s="15" t="s">
        <v>634</v>
      </c>
      <c r="F102" s="15" t="n">
        <v>0.4</v>
      </c>
      <c r="G102" s="15" t="s">
        <v>634</v>
      </c>
    </row>
    <row r="103" customFormat="false" ht="23.85" hidden="false" customHeight="false" outlineLevel="0" collapsed="false">
      <c r="A103" s="14" t="s">
        <v>635</v>
      </c>
      <c r="B103" s="15" t="n">
        <v>2.8</v>
      </c>
      <c r="C103" s="15" t="n">
        <v>0.1</v>
      </c>
      <c r="D103" s="15" t="n">
        <v>3.2</v>
      </c>
      <c r="E103" s="15" t="n">
        <v>1.6</v>
      </c>
      <c r="F103" s="15" t="s">
        <v>631</v>
      </c>
      <c r="G103" s="15" t="s">
        <v>631</v>
      </c>
    </row>
    <row r="104" customFormat="false" ht="12.75" hidden="false" customHeight="false" outlineLevel="0" collapsed="false">
      <c r="A104" s="14" t="s">
        <v>636</v>
      </c>
      <c r="B104" s="15" t="n">
        <v>1.9</v>
      </c>
      <c r="C104" s="15" t="n">
        <v>0.1</v>
      </c>
      <c r="D104" s="15" t="n">
        <v>1.1</v>
      </c>
      <c r="E104" s="15" t="s">
        <v>634</v>
      </c>
      <c r="F104" s="15" t="s">
        <v>631</v>
      </c>
      <c r="G104" s="15" t="s">
        <v>631</v>
      </c>
    </row>
    <row r="105" customFormat="false" ht="12.75" hidden="false" customHeight="false" outlineLevel="0" collapsed="false">
      <c r="A105" s="14" t="s">
        <v>637</v>
      </c>
      <c r="B105" s="15" t="n">
        <v>4.3</v>
      </c>
      <c r="C105" s="15" t="n">
        <v>0.2</v>
      </c>
      <c r="D105" s="15" t="n">
        <v>0.1</v>
      </c>
      <c r="E105" s="15" t="s">
        <v>634</v>
      </c>
      <c r="F105" s="15" t="n">
        <v>0.4</v>
      </c>
      <c r="G105" s="15" t="s">
        <v>634</v>
      </c>
    </row>
    <row r="106" customFormat="false" ht="12.75" hidden="false" customHeight="false" outlineLevel="0" collapsed="false">
      <c r="A106" s="14" t="s">
        <v>638</v>
      </c>
      <c r="B106" s="15" t="n">
        <v>3.8</v>
      </c>
      <c r="C106" s="15" t="n">
        <v>0.2</v>
      </c>
      <c r="D106" s="15" t="n">
        <v>0.8</v>
      </c>
      <c r="E106" s="15" t="s">
        <v>634</v>
      </c>
      <c r="F106" s="15" t="n">
        <v>0.3</v>
      </c>
      <c r="G106" s="15" t="s">
        <v>634</v>
      </c>
    </row>
    <row r="107" customFormat="false" ht="12.75" hidden="false" customHeight="false" outlineLevel="0" collapsed="false">
      <c r="A107" s="14" t="s">
        <v>639</v>
      </c>
      <c r="B107" s="15" t="n">
        <v>0.1</v>
      </c>
      <c r="C107" s="15" t="n">
        <v>0</v>
      </c>
      <c r="D107" s="15" t="n">
        <v>0.1</v>
      </c>
      <c r="E107" s="15" t="s">
        <v>634</v>
      </c>
      <c r="F107" s="15" t="n">
        <v>0</v>
      </c>
      <c r="G107" s="15" t="s">
        <v>634</v>
      </c>
    </row>
    <row r="108" customFormat="false" ht="12.75" hidden="false" customHeight="false" outlineLevel="0" collapsed="false">
      <c r="A108" s="14" t="s">
        <v>640</v>
      </c>
      <c r="B108" s="15" t="n">
        <v>0.9</v>
      </c>
      <c r="C108" s="15" t="n">
        <v>0</v>
      </c>
      <c r="D108" s="15" t="n">
        <v>1.3</v>
      </c>
      <c r="E108" s="15" t="s">
        <v>634</v>
      </c>
      <c r="F108" s="15" t="s">
        <v>631</v>
      </c>
      <c r="G108" s="15" t="s">
        <v>631</v>
      </c>
    </row>
    <row r="109" customFormat="false" ht="12.75" hidden="false" customHeight="false" outlineLevel="0" collapsed="false">
      <c r="A109" s="14" t="s">
        <v>641</v>
      </c>
      <c r="B109" s="15" t="n">
        <v>2</v>
      </c>
      <c r="C109" s="15" t="n">
        <v>0.1</v>
      </c>
      <c r="D109" s="15" t="n">
        <v>0.5</v>
      </c>
      <c r="E109" s="15" t="s">
        <v>634</v>
      </c>
      <c r="F109" s="15" t="n">
        <v>0.1</v>
      </c>
      <c r="G109" s="15" t="s">
        <v>634</v>
      </c>
    </row>
    <row r="110" customFormat="false" ht="12.75" hidden="false" customHeight="false" outlineLevel="0" collapsed="false">
      <c r="A110" s="14" t="s">
        <v>642</v>
      </c>
      <c r="B110" s="15" t="n">
        <v>9.5</v>
      </c>
      <c r="C110" s="15" t="n">
        <v>0.4</v>
      </c>
      <c r="D110" s="15" t="n">
        <v>1.5</v>
      </c>
      <c r="E110" s="15" t="s">
        <v>634</v>
      </c>
      <c r="F110" s="15" t="n">
        <v>0.9</v>
      </c>
      <c r="G110" s="15" t="s">
        <v>634</v>
      </c>
    </row>
    <row r="111" customFormat="false" ht="12.75" hidden="false" customHeight="false" outlineLevel="0" collapsed="false">
      <c r="A111" s="14" t="s">
        <v>643</v>
      </c>
      <c r="B111" s="15" t="n">
        <v>3.3</v>
      </c>
      <c r="C111" s="15" t="n">
        <v>0.1</v>
      </c>
      <c r="D111" s="15" t="n">
        <v>3.4</v>
      </c>
      <c r="E111" s="15" t="n">
        <v>1.7</v>
      </c>
      <c r="F111" s="15" t="s">
        <v>631</v>
      </c>
      <c r="G111" s="15" t="s">
        <v>631</v>
      </c>
    </row>
    <row r="112" customFormat="false" ht="12.75" hidden="false" customHeight="false" outlineLevel="0" collapsed="false">
      <c r="A112" s="14" t="s">
        <v>644</v>
      </c>
      <c r="B112" s="15" t="s">
        <v>631</v>
      </c>
      <c r="C112" s="15" t="s">
        <v>631</v>
      </c>
      <c r="D112" s="15" t="s">
        <v>631</v>
      </c>
      <c r="E112" s="15" t="s">
        <v>631</v>
      </c>
      <c r="F112" s="15" t="n">
        <v>0.9</v>
      </c>
      <c r="G112" s="15" t="s">
        <v>634</v>
      </c>
    </row>
    <row r="113" customFormat="false" ht="12.75" hidden="false" customHeight="false" outlineLevel="0" collapsed="false">
      <c r="A113" s="14" t="s">
        <v>645</v>
      </c>
      <c r="B113" s="15" t="s">
        <v>631</v>
      </c>
      <c r="C113" s="15" t="s">
        <v>631</v>
      </c>
      <c r="D113" s="15" t="n">
        <v>0</v>
      </c>
      <c r="E113" s="15" t="s">
        <v>634</v>
      </c>
      <c r="F113" s="15" t="s">
        <v>631</v>
      </c>
      <c r="G113" s="15" t="s">
        <v>631</v>
      </c>
    </row>
    <row r="114" customFormat="false" ht="12.75" hidden="false" customHeight="false" outlineLevel="0" collapsed="false">
      <c r="A114" s="14" t="s">
        <v>646</v>
      </c>
      <c r="B114" s="15" t="s">
        <v>631</v>
      </c>
      <c r="C114" s="15" t="s">
        <v>631</v>
      </c>
      <c r="D114" s="15" t="n">
        <v>1.1</v>
      </c>
      <c r="E114" s="15" t="s">
        <v>634</v>
      </c>
      <c r="F114" s="15" t="s">
        <v>631</v>
      </c>
      <c r="G114" s="15" t="s">
        <v>631</v>
      </c>
    </row>
    <row r="115" customFormat="false" ht="12.75" hidden="false" customHeight="false" outlineLevel="0" collapsed="false">
      <c r="A115" s="14" t="s">
        <v>647</v>
      </c>
      <c r="B115" s="15" t="s">
        <v>631</v>
      </c>
      <c r="C115" s="15" t="s">
        <v>631</v>
      </c>
      <c r="D115" s="15" t="n">
        <v>1.3</v>
      </c>
      <c r="E115" s="15" t="s">
        <v>634</v>
      </c>
      <c r="F115" s="15" t="s">
        <v>631</v>
      </c>
      <c r="G115" s="15" t="s">
        <v>631</v>
      </c>
    </row>
    <row r="116" customFormat="false" ht="12.75" hidden="false" customHeight="false" outlineLevel="0" collapsed="false">
      <c r="A116" s="14" t="s">
        <v>648</v>
      </c>
      <c r="B116" s="15" t="n">
        <v>7.9</v>
      </c>
      <c r="C116" s="15" t="n">
        <v>0.3</v>
      </c>
      <c r="D116" s="15" t="s">
        <v>631</v>
      </c>
      <c r="E116" s="15" t="s">
        <v>631</v>
      </c>
      <c r="F116" s="15" t="s">
        <v>631</v>
      </c>
      <c r="G116" s="15" t="s">
        <v>631</v>
      </c>
    </row>
    <row r="117" customFormat="false" ht="12.75" hidden="false" customHeight="false" outlineLevel="0" collapsed="false">
      <c r="A117" s="14" t="s">
        <v>649</v>
      </c>
      <c r="B117" s="15" t="n">
        <v>1277</v>
      </c>
      <c r="C117" s="15" t="n">
        <v>53</v>
      </c>
      <c r="D117" s="15" t="s">
        <v>631</v>
      </c>
      <c r="E117" s="15" t="s">
        <v>631</v>
      </c>
      <c r="F117" s="15" t="s">
        <v>631</v>
      </c>
      <c r="G117" s="15" t="s">
        <v>631</v>
      </c>
    </row>
    <row r="118" customFormat="false" ht="12.75" hidden="false" customHeight="false" outlineLevel="0" collapsed="false">
      <c r="A118" s="14" t="s">
        <v>650</v>
      </c>
      <c r="B118" s="15" t="n">
        <v>10</v>
      </c>
      <c r="C118" s="15" t="n">
        <v>0.4</v>
      </c>
      <c r="D118" s="15" t="n">
        <v>1.6</v>
      </c>
      <c r="E118" s="15" t="s">
        <v>634</v>
      </c>
      <c r="F118" s="15" t="n">
        <v>0.3</v>
      </c>
      <c r="G118" s="15" t="s">
        <v>634</v>
      </c>
    </row>
    <row r="119" customFormat="false" ht="12.75" hidden="false" customHeight="false" outlineLevel="0" collapsed="false">
      <c r="A119" s="14" t="s">
        <v>651</v>
      </c>
      <c r="B119" s="15" t="s">
        <v>631</v>
      </c>
      <c r="C119" s="15" t="s">
        <v>631</v>
      </c>
      <c r="D119" s="15" t="s">
        <v>631</v>
      </c>
      <c r="E119" s="15" t="s">
        <v>631</v>
      </c>
      <c r="F119" s="15" t="n">
        <v>0.2</v>
      </c>
      <c r="G119" s="15" t="s">
        <v>634</v>
      </c>
    </row>
    <row r="120" customFormat="false" ht="12.75" hidden="false" customHeight="false" outlineLevel="0" collapsed="false">
      <c r="A120" s="16"/>
      <c r="B120" s="16"/>
      <c r="C120" s="16"/>
      <c r="D120" s="16"/>
      <c r="E120" s="16"/>
      <c r="F120" s="16"/>
      <c r="G120" s="16"/>
    </row>
    <row r="121" customFormat="false" ht="12.75" hidden="false" customHeight="false" outlineLevel="0" collapsed="false">
      <c r="A121" s="17" t="s">
        <v>656</v>
      </c>
      <c r="B121" s="18"/>
      <c r="C121" s="18"/>
      <c r="D121" s="18"/>
      <c r="E121" s="18"/>
      <c r="F121" s="18"/>
      <c r="G121" s="18"/>
      <c r="H121" s="11" t="s">
        <v>586</v>
      </c>
    </row>
    <row r="122" customFormat="false" ht="12.75" hidden="false" customHeight="true" outlineLevel="0" collapsed="false">
      <c r="A122" s="12"/>
      <c r="B122" s="13" t="s">
        <v>627</v>
      </c>
      <c r="C122" s="13"/>
      <c r="D122" s="13" t="s">
        <v>628</v>
      </c>
      <c r="E122" s="13"/>
      <c r="F122" s="13" t="s">
        <v>629</v>
      </c>
      <c r="G122" s="13"/>
    </row>
    <row r="123" customFormat="false" ht="12.75" hidden="false" customHeight="false" outlineLevel="0" collapsed="false">
      <c r="A123" s="13" t="s">
        <v>41</v>
      </c>
      <c r="B123" s="13" t="s">
        <v>43</v>
      </c>
      <c r="C123" s="13" t="s">
        <v>45</v>
      </c>
      <c r="D123" s="13" t="s">
        <v>43</v>
      </c>
      <c r="E123" s="13" t="s">
        <v>45</v>
      </c>
      <c r="F123" s="13" t="s">
        <v>43</v>
      </c>
      <c r="G123" s="13" t="s">
        <v>45</v>
      </c>
    </row>
    <row r="124" customFormat="false" ht="12.75" hidden="false" customHeight="false" outlineLevel="0" collapsed="false">
      <c r="A124" s="14" t="s">
        <v>630</v>
      </c>
      <c r="B124" s="15" t="n">
        <v>0.1</v>
      </c>
      <c r="C124" s="15" t="n">
        <v>0</v>
      </c>
      <c r="D124" s="15" t="n">
        <v>0.1</v>
      </c>
      <c r="E124" s="15" t="s">
        <v>634</v>
      </c>
      <c r="F124" s="15" t="s">
        <v>631</v>
      </c>
      <c r="G124" s="15" t="s">
        <v>631</v>
      </c>
    </row>
    <row r="125" customFormat="false" ht="12.75" hidden="false" customHeight="false" outlineLevel="0" collapsed="false">
      <c r="A125" s="14" t="s">
        <v>632</v>
      </c>
      <c r="B125" s="15" t="n">
        <v>0.1</v>
      </c>
      <c r="C125" s="15" t="n">
        <v>0</v>
      </c>
      <c r="D125" s="15" t="n">
        <v>0.1</v>
      </c>
      <c r="E125" s="15" t="s">
        <v>634</v>
      </c>
      <c r="F125" s="15" t="s">
        <v>631</v>
      </c>
      <c r="G125" s="15" t="s">
        <v>631</v>
      </c>
    </row>
    <row r="126" customFormat="false" ht="12.75" hidden="false" customHeight="false" outlineLevel="0" collapsed="false">
      <c r="A126" s="14" t="s">
        <v>633</v>
      </c>
      <c r="B126" s="15" t="n">
        <v>0.1</v>
      </c>
      <c r="C126" s="15" t="n">
        <v>0</v>
      </c>
      <c r="D126" s="15" t="n">
        <v>0.1</v>
      </c>
      <c r="E126" s="15" t="s">
        <v>634</v>
      </c>
      <c r="F126" s="15" t="n">
        <v>0.1</v>
      </c>
      <c r="G126" s="15" t="s">
        <v>634</v>
      </c>
    </row>
    <row r="127" customFormat="false" ht="23.85" hidden="false" customHeight="false" outlineLevel="0" collapsed="false">
      <c r="A127" s="14" t="s">
        <v>635</v>
      </c>
      <c r="B127" s="15" t="n">
        <v>0.2</v>
      </c>
      <c r="C127" s="15" t="n">
        <v>0</v>
      </c>
      <c r="D127" s="15" t="n">
        <v>0.1</v>
      </c>
      <c r="E127" s="15" t="s">
        <v>634</v>
      </c>
      <c r="F127" s="15" t="s">
        <v>631</v>
      </c>
      <c r="G127" s="15" t="s">
        <v>631</v>
      </c>
    </row>
    <row r="128" customFormat="false" ht="12.75" hidden="false" customHeight="false" outlineLevel="0" collapsed="false">
      <c r="A128" s="14" t="s">
        <v>636</v>
      </c>
      <c r="B128" s="15" t="n">
        <v>0</v>
      </c>
      <c r="C128" s="15" t="n">
        <v>0</v>
      </c>
      <c r="D128" s="15" t="n">
        <v>0.1</v>
      </c>
      <c r="E128" s="15" t="s">
        <v>634</v>
      </c>
      <c r="F128" s="15" t="s">
        <v>631</v>
      </c>
      <c r="G128" s="15" t="s">
        <v>631</v>
      </c>
    </row>
    <row r="129" customFormat="false" ht="12.75" hidden="false" customHeight="false" outlineLevel="0" collapsed="false">
      <c r="A129" s="14" t="s">
        <v>637</v>
      </c>
      <c r="B129" s="15" t="n">
        <v>1.7</v>
      </c>
      <c r="C129" s="15" t="n">
        <v>0.1</v>
      </c>
      <c r="D129" s="15" t="n">
        <v>0.5</v>
      </c>
      <c r="E129" s="15" t="s">
        <v>634</v>
      </c>
      <c r="F129" s="15" t="n">
        <v>0.3</v>
      </c>
      <c r="G129" s="15" t="s">
        <v>634</v>
      </c>
    </row>
    <row r="130" customFormat="false" ht="12.75" hidden="false" customHeight="false" outlineLevel="0" collapsed="false">
      <c r="A130" s="14" t="s">
        <v>638</v>
      </c>
      <c r="B130" s="15" t="n">
        <v>2</v>
      </c>
      <c r="C130" s="15" t="n">
        <v>0.1</v>
      </c>
      <c r="D130" s="15" t="n">
        <v>0.1</v>
      </c>
      <c r="E130" s="15" t="s">
        <v>634</v>
      </c>
      <c r="F130" s="15" t="n">
        <v>0.2</v>
      </c>
      <c r="G130" s="15" t="s">
        <v>634</v>
      </c>
    </row>
    <row r="131" customFormat="false" ht="12.75" hidden="false" customHeight="false" outlineLevel="0" collapsed="false">
      <c r="A131" s="14" t="s">
        <v>639</v>
      </c>
      <c r="B131" s="15" t="n">
        <v>0.8</v>
      </c>
      <c r="C131" s="15" t="n">
        <v>0</v>
      </c>
      <c r="D131" s="15" t="n">
        <v>0.3</v>
      </c>
      <c r="E131" s="15" t="s">
        <v>634</v>
      </c>
      <c r="F131" s="15" t="n">
        <v>0.1</v>
      </c>
      <c r="G131" s="15" t="s">
        <v>634</v>
      </c>
    </row>
    <row r="132" customFormat="false" ht="12.75" hidden="false" customHeight="false" outlineLevel="0" collapsed="false">
      <c r="A132" s="14" t="s">
        <v>640</v>
      </c>
      <c r="B132" s="15" t="n">
        <v>0</v>
      </c>
      <c r="C132" s="15" t="n">
        <v>0</v>
      </c>
      <c r="D132" s="15" t="n">
        <v>0.4</v>
      </c>
      <c r="E132" s="15" t="s">
        <v>634</v>
      </c>
      <c r="F132" s="15" t="s">
        <v>631</v>
      </c>
      <c r="G132" s="15" t="s">
        <v>631</v>
      </c>
    </row>
    <row r="133" customFormat="false" ht="12.75" hidden="false" customHeight="false" outlineLevel="0" collapsed="false">
      <c r="A133" s="14" t="s">
        <v>641</v>
      </c>
      <c r="B133" s="15" t="n">
        <v>0.3</v>
      </c>
      <c r="C133" s="15" t="n">
        <v>0</v>
      </c>
      <c r="D133" s="15" t="n">
        <v>0.1</v>
      </c>
      <c r="E133" s="15" t="s">
        <v>634</v>
      </c>
      <c r="F133" s="15" t="n">
        <v>0.1</v>
      </c>
      <c r="G133" s="15" t="s">
        <v>634</v>
      </c>
    </row>
    <row r="134" customFormat="false" ht="12.75" hidden="false" customHeight="false" outlineLevel="0" collapsed="false">
      <c r="A134" s="14" t="s">
        <v>642</v>
      </c>
      <c r="B134" s="15" t="n">
        <v>3.4</v>
      </c>
      <c r="C134" s="15" t="n">
        <v>0.1</v>
      </c>
      <c r="D134" s="15" t="n">
        <v>0.1</v>
      </c>
      <c r="E134" s="15" t="s">
        <v>634</v>
      </c>
      <c r="F134" s="15" t="n">
        <v>0</v>
      </c>
      <c r="G134" s="15" t="s">
        <v>634</v>
      </c>
    </row>
    <row r="135" customFormat="false" ht="12.75" hidden="false" customHeight="false" outlineLevel="0" collapsed="false">
      <c r="A135" s="14" t="s">
        <v>643</v>
      </c>
      <c r="B135" s="15" t="n">
        <v>0.6</v>
      </c>
      <c r="C135" s="15" t="n">
        <v>0</v>
      </c>
      <c r="D135" s="15" t="n">
        <v>0.1</v>
      </c>
      <c r="E135" s="15" t="s">
        <v>634</v>
      </c>
      <c r="F135" s="15" t="s">
        <v>631</v>
      </c>
      <c r="G135" s="15" t="s">
        <v>631</v>
      </c>
    </row>
    <row r="136" customFormat="false" ht="12.75" hidden="false" customHeight="false" outlineLevel="0" collapsed="false">
      <c r="A136" s="14" t="s">
        <v>644</v>
      </c>
      <c r="B136" s="15" t="s">
        <v>631</v>
      </c>
      <c r="C136" s="15" t="s">
        <v>631</v>
      </c>
      <c r="D136" s="15" t="s">
        <v>631</v>
      </c>
      <c r="E136" s="15" t="s">
        <v>631</v>
      </c>
      <c r="F136" s="15" t="n">
        <v>0.1</v>
      </c>
      <c r="G136" s="15" t="s">
        <v>634</v>
      </c>
    </row>
    <row r="137" customFormat="false" ht="12.75" hidden="false" customHeight="false" outlineLevel="0" collapsed="false">
      <c r="A137" s="14" t="s">
        <v>645</v>
      </c>
      <c r="B137" s="15" t="s">
        <v>631</v>
      </c>
      <c r="C137" s="15" t="s">
        <v>631</v>
      </c>
      <c r="D137" s="15" t="n">
        <v>0</v>
      </c>
      <c r="E137" s="15" t="s">
        <v>634</v>
      </c>
      <c r="F137" s="15" t="s">
        <v>631</v>
      </c>
      <c r="G137" s="15" t="s">
        <v>631</v>
      </c>
    </row>
    <row r="138" customFormat="false" ht="12.75" hidden="false" customHeight="false" outlineLevel="0" collapsed="false">
      <c r="A138" s="14" t="s">
        <v>646</v>
      </c>
      <c r="B138" s="15" t="s">
        <v>631</v>
      </c>
      <c r="C138" s="15" t="s">
        <v>631</v>
      </c>
      <c r="D138" s="15" t="n">
        <v>0.1</v>
      </c>
      <c r="E138" s="15" t="s">
        <v>634</v>
      </c>
      <c r="F138" s="15" t="s">
        <v>631</v>
      </c>
      <c r="G138" s="15" t="s">
        <v>631</v>
      </c>
    </row>
    <row r="139" customFormat="false" ht="12.75" hidden="false" customHeight="false" outlineLevel="0" collapsed="false">
      <c r="A139" s="14" t="s">
        <v>647</v>
      </c>
      <c r="B139" s="15" t="s">
        <v>631</v>
      </c>
      <c r="C139" s="15" t="s">
        <v>631</v>
      </c>
      <c r="D139" s="15" t="n">
        <v>0</v>
      </c>
      <c r="E139" s="15" t="s">
        <v>634</v>
      </c>
      <c r="F139" s="15" t="s">
        <v>631</v>
      </c>
      <c r="G139" s="15" t="s">
        <v>631</v>
      </c>
    </row>
    <row r="140" customFormat="false" ht="12.75" hidden="false" customHeight="false" outlineLevel="0" collapsed="false">
      <c r="A140" s="14" t="s">
        <v>648</v>
      </c>
      <c r="B140" s="15" t="n">
        <v>11</v>
      </c>
      <c r="C140" s="15" t="n">
        <v>0.4</v>
      </c>
      <c r="D140" s="15" t="s">
        <v>631</v>
      </c>
      <c r="E140" s="15" t="s">
        <v>631</v>
      </c>
      <c r="F140" s="15" t="s">
        <v>631</v>
      </c>
      <c r="G140" s="15" t="s">
        <v>631</v>
      </c>
    </row>
    <row r="141" customFormat="false" ht="12.75" hidden="false" customHeight="false" outlineLevel="0" collapsed="false">
      <c r="A141" s="14" t="s">
        <v>649</v>
      </c>
      <c r="B141" s="15" t="n">
        <v>758</v>
      </c>
      <c r="C141" s="15" t="n">
        <v>28</v>
      </c>
      <c r="D141" s="15" t="s">
        <v>631</v>
      </c>
      <c r="E141" s="15" t="s">
        <v>631</v>
      </c>
      <c r="F141" s="15" t="s">
        <v>631</v>
      </c>
      <c r="G141" s="15" t="s">
        <v>631</v>
      </c>
    </row>
    <row r="142" customFormat="false" ht="12.75" hidden="false" customHeight="false" outlineLevel="0" collapsed="false">
      <c r="A142" s="14" t="s">
        <v>650</v>
      </c>
      <c r="B142" s="15" t="n">
        <v>3.7</v>
      </c>
      <c r="C142" s="15" t="n">
        <v>0.1</v>
      </c>
      <c r="D142" s="15" t="n">
        <v>0.2</v>
      </c>
      <c r="E142" s="15" t="s">
        <v>634</v>
      </c>
      <c r="F142" s="15" t="n">
        <v>0.1</v>
      </c>
      <c r="G142" s="15" t="s">
        <v>634</v>
      </c>
    </row>
    <row r="143" customFormat="false" ht="12.75" hidden="false" customHeight="false" outlineLevel="0" collapsed="false">
      <c r="A143" s="14" t="s">
        <v>651</v>
      </c>
      <c r="B143" s="15" t="s">
        <v>631</v>
      </c>
      <c r="C143" s="15" t="s">
        <v>631</v>
      </c>
      <c r="D143" s="15" t="s">
        <v>631</v>
      </c>
      <c r="E143" s="15" t="s">
        <v>631</v>
      </c>
      <c r="F143" s="15" t="n">
        <v>0</v>
      </c>
      <c r="G143" s="15" t="s">
        <v>634</v>
      </c>
    </row>
    <row r="144" customFormat="false" ht="12.75" hidden="false" customHeight="false" outlineLevel="0" collapsed="false">
      <c r="A144" s="16"/>
      <c r="B144" s="16"/>
      <c r="C144" s="16"/>
      <c r="D144" s="16"/>
      <c r="E144" s="16"/>
      <c r="F144" s="16"/>
      <c r="G144" s="16"/>
    </row>
    <row r="145" customFormat="false" ht="12.75" hidden="false" customHeight="false" outlineLevel="0" collapsed="false">
      <c r="A145" s="17" t="s">
        <v>657</v>
      </c>
      <c r="B145" s="18"/>
      <c r="C145" s="18"/>
      <c r="D145" s="18"/>
      <c r="E145" s="18"/>
      <c r="F145" s="18"/>
      <c r="G145" s="18"/>
      <c r="H145" s="11" t="s">
        <v>586</v>
      </c>
    </row>
    <row r="146" customFormat="false" ht="12.75" hidden="false" customHeight="true" outlineLevel="0" collapsed="false">
      <c r="A146" s="12"/>
      <c r="B146" s="13" t="s">
        <v>627</v>
      </c>
      <c r="C146" s="13"/>
      <c r="D146" s="13" t="s">
        <v>628</v>
      </c>
      <c r="E146" s="13"/>
      <c r="F146" s="13" t="s">
        <v>629</v>
      </c>
      <c r="G146" s="13"/>
    </row>
    <row r="147" customFormat="false" ht="12.75" hidden="false" customHeight="false" outlineLevel="0" collapsed="false">
      <c r="A147" s="13" t="s">
        <v>41</v>
      </c>
      <c r="B147" s="13" t="s">
        <v>43</v>
      </c>
      <c r="C147" s="13" t="s">
        <v>45</v>
      </c>
      <c r="D147" s="13" t="s">
        <v>43</v>
      </c>
      <c r="E147" s="13" t="s">
        <v>45</v>
      </c>
      <c r="F147" s="13" t="s">
        <v>43</v>
      </c>
      <c r="G147" s="13" t="s">
        <v>45</v>
      </c>
    </row>
    <row r="148" customFormat="false" ht="12.75" hidden="false" customHeight="false" outlineLevel="0" collapsed="false">
      <c r="A148" s="14" t="s">
        <v>630</v>
      </c>
      <c r="B148" s="15" t="n">
        <v>0</v>
      </c>
      <c r="C148" s="15" t="n">
        <v>0</v>
      </c>
      <c r="D148" s="15" t="n">
        <v>0.2</v>
      </c>
      <c r="E148" s="15" t="s">
        <v>634</v>
      </c>
      <c r="F148" s="15" t="s">
        <v>631</v>
      </c>
      <c r="G148" s="15" t="s">
        <v>631</v>
      </c>
    </row>
    <row r="149" customFormat="false" ht="12.75" hidden="false" customHeight="false" outlineLevel="0" collapsed="false">
      <c r="A149" s="14" t="s">
        <v>632</v>
      </c>
      <c r="B149" s="15" t="n">
        <v>0</v>
      </c>
      <c r="C149" s="15" t="n">
        <v>0</v>
      </c>
      <c r="D149" s="15" t="n">
        <v>0</v>
      </c>
      <c r="E149" s="15" t="s">
        <v>634</v>
      </c>
      <c r="F149" s="15" t="s">
        <v>631</v>
      </c>
      <c r="G149" s="15" t="s">
        <v>631</v>
      </c>
    </row>
    <row r="150" customFormat="false" ht="12.75" hidden="false" customHeight="false" outlineLevel="0" collapsed="false">
      <c r="A150" s="14" t="s">
        <v>633</v>
      </c>
      <c r="B150" s="15" t="n">
        <v>0.1</v>
      </c>
      <c r="C150" s="15" t="n">
        <v>0</v>
      </c>
      <c r="D150" s="15" t="n">
        <v>0.1</v>
      </c>
      <c r="E150" s="15" t="s">
        <v>634</v>
      </c>
      <c r="F150" s="15" t="n">
        <v>0</v>
      </c>
      <c r="G150" s="15" t="s">
        <v>634</v>
      </c>
    </row>
    <row r="151" customFormat="false" ht="23.85" hidden="false" customHeight="false" outlineLevel="0" collapsed="false">
      <c r="A151" s="14" t="s">
        <v>635</v>
      </c>
      <c r="B151" s="15" t="n">
        <v>0</v>
      </c>
      <c r="C151" s="15" t="n">
        <v>0</v>
      </c>
      <c r="D151" s="15" t="n">
        <v>0.1</v>
      </c>
      <c r="E151" s="15" t="s">
        <v>634</v>
      </c>
      <c r="F151" s="15" t="s">
        <v>631</v>
      </c>
      <c r="G151" s="15" t="s">
        <v>631</v>
      </c>
    </row>
    <row r="152" customFormat="false" ht="12.75" hidden="false" customHeight="false" outlineLevel="0" collapsed="false">
      <c r="A152" s="14" t="s">
        <v>636</v>
      </c>
      <c r="B152" s="15" t="n">
        <v>0</v>
      </c>
      <c r="C152" s="15" t="n">
        <v>0</v>
      </c>
      <c r="D152" s="15" t="n">
        <v>0</v>
      </c>
      <c r="E152" s="15" t="s">
        <v>634</v>
      </c>
      <c r="F152" s="15" t="s">
        <v>631</v>
      </c>
      <c r="G152" s="15" t="s">
        <v>631</v>
      </c>
    </row>
    <row r="153" customFormat="false" ht="12.75" hidden="false" customHeight="false" outlineLevel="0" collapsed="false">
      <c r="A153" s="14" t="s">
        <v>637</v>
      </c>
      <c r="B153" s="15" t="n">
        <v>1.3</v>
      </c>
      <c r="C153" s="15" t="n">
        <v>0.1</v>
      </c>
      <c r="D153" s="15" t="n">
        <v>0</v>
      </c>
      <c r="E153" s="15" t="s">
        <v>634</v>
      </c>
      <c r="F153" s="15" t="n">
        <v>0</v>
      </c>
      <c r="G153" s="15" t="s">
        <v>634</v>
      </c>
    </row>
    <row r="154" customFormat="false" ht="12.75" hidden="false" customHeight="false" outlineLevel="0" collapsed="false">
      <c r="A154" s="14" t="s">
        <v>638</v>
      </c>
      <c r="B154" s="15" t="n">
        <v>2.2</v>
      </c>
      <c r="C154" s="15" t="n">
        <v>0.1</v>
      </c>
      <c r="D154" s="15" t="n">
        <v>0</v>
      </c>
      <c r="E154" s="15" t="s">
        <v>634</v>
      </c>
      <c r="F154" s="15" t="n">
        <v>0.1</v>
      </c>
      <c r="G154" s="15" t="s">
        <v>634</v>
      </c>
    </row>
    <row r="155" customFormat="false" ht="12.75" hidden="false" customHeight="false" outlineLevel="0" collapsed="false">
      <c r="A155" s="14" t="s">
        <v>639</v>
      </c>
      <c r="B155" s="15" t="n">
        <v>0.2</v>
      </c>
      <c r="C155" s="15" t="n">
        <v>0</v>
      </c>
      <c r="D155" s="15" t="n">
        <v>0.1</v>
      </c>
      <c r="E155" s="15" t="s">
        <v>634</v>
      </c>
      <c r="F155" s="15" t="n">
        <v>0</v>
      </c>
      <c r="G155" s="15" t="s">
        <v>634</v>
      </c>
    </row>
    <row r="156" customFormat="false" ht="12.75" hidden="false" customHeight="false" outlineLevel="0" collapsed="false">
      <c r="A156" s="14" t="s">
        <v>640</v>
      </c>
      <c r="B156" s="15" t="n">
        <v>0.1</v>
      </c>
      <c r="C156" s="15" t="n">
        <v>0</v>
      </c>
      <c r="D156" s="15" t="n">
        <v>0.2</v>
      </c>
      <c r="E156" s="15" t="s">
        <v>634</v>
      </c>
      <c r="F156" s="15" t="s">
        <v>631</v>
      </c>
      <c r="G156" s="15" t="s">
        <v>631</v>
      </c>
    </row>
    <row r="157" customFormat="false" ht="12.75" hidden="false" customHeight="false" outlineLevel="0" collapsed="false">
      <c r="A157" s="14" t="s">
        <v>641</v>
      </c>
      <c r="B157" s="15" t="n">
        <v>0.2</v>
      </c>
      <c r="C157" s="15" t="n">
        <v>0</v>
      </c>
      <c r="D157" s="15" t="n">
        <v>0</v>
      </c>
      <c r="E157" s="15" t="s">
        <v>634</v>
      </c>
      <c r="F157" s="15" t="n">
        <v>0</v>
      </c>
      <c r="G157" s="15" t="s">
        <v>634</v>
      </c>
    </row>
    <row r="158" customFormat="false" ht="12.75" hidden="false" customHeight="false" outlineLevel="0" collapsed="false">
      <c r="A158" s="14" t="s">
        <v>642</v>
      </c>
      <c r="B158" s="15" t="n">
        <v>3.1</v>
      </c>
      <c r="C158" s="15" t="n">
        <v>0.1</v>
      </c>
      <c r="D158" s="15" t="n">
        <v>0</v>
      </c>
      <c r="E158" s="15" t="s">
        <v>634</v>
      </c>
      <c r="F158" s="15" t="n">
        <v>0</v>
      </c>
      <c r="G158" s="15" t="s">
        <v>634</v>
      </c>
    </row>
    <row r="159" customFormat="false" ht="12.75" hidden="false" customHeight="false" outlineLevel="0" collapsed="false">
      <c r="A159" s="14" t="s">
        <v>643</v>
      </c>
      <c r="B159" s="15" t="n">
        <v>0.9</v>
      </c>
      <c r="C159" s="15" t="n">
        <v>0</v>
      </c>
      <c r="D159" s="15" t="n">
        <v>0.1</v>
      </c>
      <c r="E159" s="15" t="s">
        <v>634</v>
      </c>
      <c r="F159" s="15" t="s">
        <v>631</v>
      </c>
      <c r="G159" s="15" t="s">
        <v>631</v>
      </c>
    </row>
    <row r="160" customFormat="false" ht="12.75" hidden="false" customHeight="false" outlineLevel="0" collapsed="false">
      <c r="A160" s="14" t="s">
        <v>644</v>
      </c>
      <c r="B160" s="15" t="s">
        <v>631</v>
      </c>
      <c r="C160" s="15" t="s">
        <v>631</v>
      </c>
      <c r="D160" s="15" t="s">
        <v>631</v>
      </c>
      <c r="E160" s="15" t="s">
        <v>631</v>
      </c>
      <c r="F160" s="15" t="n">
        <v>0.1</v>
      </c>
      <c r="G160" s="15" t="s">
        <v>634</v>
      </c>
    </row>
    <row r="161" customFormat="false" ht="12.75" hidden="false" customHeight="false" outlineLevel="0" collapsed="false">
      <c r="A161" s="14" t="s">
        <v>645</v>
      </c>
      <c r="B161" s="15" t="s">
        <v>631</v>
      </c>
      <c r="C161" s="15" t="s">
        <v>631</v>
      </c>
      <c r="D161" s="15" t="n">
        <v>0</v>
      </c>
      <c r="E161" s="15" t="s">
        <v>634</v>
      </c>
      <c r="F161" s="15" t="s">
        <v>631</v>
      </c>
      <c r="G161" s="15" t="s">
        <v>631</v>
      </c>
    </row>
    <row r="162" customFormat="false" ht="12.75" hidden="false" customHeight="false" outlineLevel="0" collapsed="false">
      <c r="A162" s="14" t="s">
        <v>646</v>
      </c>
      <c r="B162" s="15" t="s">
        <v>631</v>
      </c>
      <c r="C162" s="15" t="s">
        <v>631</v>
      </c>
      <c r="D162" s="15" t="n">
        <v>0</v>
      </c>
      <c r="E162" s="15" t="s">
        <v>634</v>
      </c>
      <c r="F162" s="15" t="s">
        <v>631</v>
      </c>
      <c r="G162" s="15" t="s">
        <v>631</v>
      </c>
    </row>
    <row r="163" customFormat="false" ht="12.75" hidden="false" customHeight="false" outlineLevel="0" collapsed="false">
      <c r="A163" s="14" t="s">
        <v>647</v>
      </c>
      <c r="B163" s="15" t="s">
        <v>631</v>
      </c>
      <c r="C163" s="15" t="s">
        <v>631</v>
      </c>
      <c r="D163" s="15" t="n">
        <v>0</v>
      </c>
      <c r="E163" s="15" t="s">
        <v>634</v>
      </c>
      <c r="F163" s="15" t="s">
        <v>631</v>
      </c>
      <c r="G163" s="15" t="s">
        <v>631</v>
      </c>
    </row>
    <row r="164" customFormat="false" ht="12.75" hidden="false" customHeight="false" outlineLevel="0" collapsed="false">
      <c r="A164" s="14" t="s">
        <v>648</v>
      </c>
      <c r="B164" s="15" t="n">
        <v>7.5</v>
      </c>
      <c r="C164" s="15" t="n">
        <v>0.3</v>
      </c>
      <c r="D164" s="15" t="s">
        <v>631</v>
      </c>
      <c r="E164" s="15" t="s">
        <v>631</v>
      </c>
      <c r="F164" s="15" t="s">
        <v>631</v>
      </c>
      <c r="G164" s="15" t="s">
        <v>631</v>
      </c>
    </row>
    <row r="165" customFormat="false" ht="12.75" hidden="false" customHeight="false" outlineLevel="0" collapsed="false">
      <c r="A165" s="14" t="s">
        <v>649</v>
      </c>
      <c r="B165" s="15" t="n">
        <v>750</v>
      </c>
      <c r="C165" s="15" t="n">
        <v>32</v>
      </c>
      <c r="D165" s="15" t="s">
        <v>631</v>
      </c>
      <c r="E165" s="15" t="s">
        <v>631</v>
      </c>
      <c r="F165" s="15" t="s">
        <v>631</v>
      </c>
      <c r="G165" s="15" t="s">
        <v>631</v>
      </c>
    </row>
    <row r="166" customFormat="false" ht="12.75" hidden="false" customHeight="false" outlineLevel="0" collapsed="false">
      <c r="A166" s="14" t="s">
        <v>650</v>
      </c>
      <c r="B166" s="15" t="n">
        <v>3.6</v>
      </c>
      <c r="C166" s="15" t="n">
        <v>0.2</v>
      </c>
      <c r="D166" s="15" t="n">
        <v>0</v>
      </c>
      <c r="E166" s="15" t="s">
        <v>634</v>
      </c>
      <c r="F166" s="15" t="n">
        <v>0</v>
      </c>
      <c r="G166" s="15" t="s">
        <v>634</v>
      </c>
    </row>
    <row r="167" customFormat="false" ht="12.75" hidden="false" customHeight="false" outlineLevel="0" collapsed="false">
      <c r="A167" s="14" t="s">
        <v>651</v>
      </c>
      <c r="B167" s="15" t="s">
        <v>631</v>
      </c>
      <c r="C167" s="15" t="s">
        <v>631</v>
      </c>
      <c r="D167" s="15" t="s">
        <v>631</v>
      </c>
      <c r="E167" s="15" t="s">
        <v>631</v>
      </c>
      <c r="F167" s="15" t="n">
        <v>0</v>
      </c>
      <c r="G167" s="15" t="s">
        <v>634</v>
      </c>
    </row>
    <row r="168" customFormat="false" ht="12.75" hidden="false" customHeight="false" outlineLevel="0" collapsed="false">
      <c r="A168" s="16"/>
      <c r="B168" s="16"/>
      <c r="C168" s="16"/>
      <c r="D168" s="16"/>
      <c r="E168" s="16"/>
      <c r="F168" s="16"/>
      <c r="G168" s="16"/>
    </row>
    <row r="169" customFormat="false" ht="12.75" hidden="false" customHeight="false" outlineLevel="0" collapsed="false">
      <c r="A169" s="17" t="s">
        <v>658</v>
      </c>
      <c r="B169" s="18"/>
      <c r="C169" s="18"/>
      <c r="D169" s="18"/>
      <c r="E169" s="18"/>
      <c r="F169" s="18"/>
      <c r="G169" s="18"/>
      <c r="H169" s="11" t="s">
        <v>591</v>
      </c>
    </row>
    <row r="170" customFormat="false" ht="12.75" hidden="false" customHeight="true" outlineLevel="0" collapsed="false">
      <c r="A170" s="12"/>
      <c r="B170" s="13" t="s">
        <v>627</v>
      </c>
      <c r="C170" s="13"/>
      <c r="D170" s="13" t="s">
        <v>628</v>
      </c>
      <c r="E170" s="13"/>
      <c r="F170" s="13" t="s">
        <v>629</v>
      </c>
      <c r="G170" s="13"/>
    </row>
    <row r="171" customFormat="false" ht="12.75" hidden="false" customHeight="false" outlineLevel="0" collapsed="false">
      <c r="A171" s="13" t="s">
        <v>41</v>
      </c>
      <c r="B171" s="13" t="s">
        <v>43</v>
      </c>
      <c r="C171" s="13" t="s">
        <v>45</v>
      </c>
      <c r="D171" s="13" t="s">
        <v>43</v>
      </c>
      <c r="E171" s="13" t="s">
        <v>45</v>
      </c>
      <c r="F171" s="13" t="s">
        <v>43</v>
      </c>
      <c r="G171" s="13" t="s">
        <v>45</v>
      </c>
    </row>
    <row r="172" customFormat="false" ht="12.75" hidden="false" customHeight="false" outlineLevel="0" collapsed="false">
      <c r="A172" s="14" t="s">
        <v>630</v>
      </c>
      <c r="B172" s="14" t="n">
        <v>8.9</v>
      </c>
      <c r="C172" s="15" t="n">
        <v>0.8</v>
      </c>
      <c r="D172" s="14" t="n">
        <v>9</v>
      </c>
      <c r="E172" s="15" t="n">
        <v>2.1</v>
      </c>
      <c r="F172" s="14" t="s">
        <v>631</v>
      </c>
      <c r="G172" s="15" t="s">
        <v>631</v>
      </c>
    </row>
    <row r="173" customFormat="false" ht="12.75" hidden="false" customHeight="false" outlineLevel="0" collapsed="false">
      <c r="A173" s="14" t="s">
        <v>632</v>
      </c>
      <c r="B173" s="14" t="n">
        <v>10</v>
      </c>
      <c r="C173" s="15" t="n">
        <v>0.9</v>
      </c>
      <c r="D173" s="14" t="n">
        <v>8.3</v>
      </c>
      <c r="E173" s="15" t="n">
        <v>1.9</v>
      </c>
      <c r="F173" s="14" t="s">
        <v>631</v>
      </c>
      <c r="G173" s="15" t="s">
        <v>631</v>
      </c>
    </row>
    <row r="174" customFormat="false" ht="12.75" hidden="false" customHeight="false" outlineLevel="0" collapsed="false">
      <c r="A174" s="14" t="s">
        <v>633</v>
      </c>
      <c r="B174" s="14" t="n">
        <v>2.3</v>
      </c>
      <c r="C174" s="15" t="n">
        <v>0.2</v>
      </c>
      <c r="D174" s="14" t="n">
        <v>2.4</v>
      </c>
      <c r="E174" s="15" t="n">
        <v>0.6</v>
      </c>
      <c r="F174" s="14" t="n">
        <v>9</v>
      </c>
      <c r="G174" s="15" t="n">
        <v>0.5</v>
      </c>
    </row>
    <row r="175" customFormat="false" ht="23.85" hidden="false" customHeight="false" outlineLevel="0" collapsed="false">
      <c r="A175" s="14" t="s">
        <v>635</v>
      </c>
      <c r="B175" s="14" t="n">
        <v>9.8</v>
      </c>
      <c r="C175" s="15" t="n">
        <v>0.9</v>
      </c>
      <c r="D175" s="14" t="n">
        <v>13</v>
      </c>
      <c r="E175" s="15" t="n">
        <v>3</v>
      </c>
      <c r="F175" s="14" t="s">
        <v>631</v>
      </c>
      <c r="G175" s="15" t="s">
        <v>631</v>
      </c>
    </row>
    <row r="176" customFormat="false" ht="12.75" hidden="false" customHeight="false" outlineLevel="0" collapsed="false">
      <c r="A176" s="14" t="s">
        <v>636</v>
      </c>
      <c r="B176" s="14" t="n">
        <v>32</v>
      </c>
      <c r="C176" s="15" t="n">
        <v>2.9</v>
      </c>
      <c r="D176" s="14" t="n">
        <v>37</v>
      </c>
      <c r="E176" s="15" t="n">
        <v>8.4</v>
      </c>
      <c r="F176" s="14" t="s">
        <v>631</v>
      </c>
      <c r="G176" s="15" t="s">
        <v>631</v>
      </c>
    </row>
    <row r="177" customFormat="false" ht="12.75" hidden="false" customHeight="false" outlineLevel="0" collapsed="false">
      <c r="A177" s="14" t="s">
        <v>637</v>
      </c>
      <c r="B177" s="14" t="n">
        <v>4.9</v>
      </c>
      <c r="C177" s="15" t="n">
        <v>0.4</v>
      </c>
      <c r="D177" s="14" t="n">
        <v>7.6</v>
      </c>
      <c r="E177" s="15" t="n">
        <v>1.7</v>
      </c>
      <c r="F177" s="14" t="n">
        <v>2.9</v>
      </c>
      <c r="G177" s="15" t="n">
        <v>0.2</v>
      </c>
    </row>
    <row r="178" customFormat="false" ht="12.75" hidden="false" customHeight="false" outlineLevel="0" collapsed="false">
      <c r="A178" s="14" t="s">
        <v>638</v>
      </c>
      <c r="B178" s="14" t="n">
        <v>14</v>
      </c>
      <c r="C178" s="15" t="n">
        <v>1.2</v>
      </c>
      <c r="D178" s="14" t="n">
        <v>14</v>
      </c>
      <c r="E178" s="15" t="n">
        <v>3.3</v>
      </c>
      <c r="F178" s="14" t="n">
        <v>28</v>
      </c>
      <c r="G178" s="15" t="n">
        <v>1.6</v>
      </c>
    </row>
    <row r="179" customFormat="false" ht="12.75" hidden="false" customHeight="false" outlineLevel="0" collapsed="false">
      <c r="A179" s="14" t="s">
        <v>639</v>
      </c>
      <c r="B179" s="14" t="n">
        <v>22</v>
      </c>
      <c r="C179" s="15" t="n">
        <v>2</v>
      </c>
      <c r="D179" s="14" t="n">
        <v>24</v>
      </c>
      <c r="E179" s="15" t="n">
        <v>5.5</v>
      </c>
      <c r="F179" s="14" t="n">
        <v>32</v>
      </c>
      <c r="G179" s="15" t="n">
        <v>1.8</v>
      </c>
    </row>
    <row r="180" customFormat="false" ht="12.75" hidden="false" customHeight="false" outlineLevel="0" collapsed="false">
      <c r="A180" s="14" t="s">
        <v>640</v>
      </c>
      <c r="B180" s="14" t="n">
        <v>41</v>
      </c>
      <c r="C180" s="15" t="n">
        <v>3.6</v>
      </c>
      <c r="D180" s="14" t="n">
        <v>33</v>
      </c>
      <c r="E180" s="15" t="n">
        <v>7.5</v>
      </c>
      <c r="F180" s="14" t="s">
        <v>631</v>
      </c>
      <c r="G180" s="15" t="s">
        <v>631</v>
      </c>
    </row>
    <row r="181" customFormat="false" ht="12.75" hidden="false" customHeight="false" outlineLevel="0" collapsed="false">
      <c r="A181" s="14" t="s">
        <v>641</v>
      </c>
      <c r="B181" s="14" t="n">
        <v>264</v>
      </c>
      <c r="C181" s="15" t="n">
        <v>23</v>
      </c>
      <c r="D181" s="14" t="n">
        <v>231</v>
      </c>
      <c r="E181" s="15" t="n">
        <v>53</v>
      </c>
      <c r="F181" s="14" t="n">
        <v>45</v>
      </c>
      <c r="G181" s="15" t="n">
        <v>2.5</v>
      </c>
    </row>
    <row r="182" customFormat="false" ht="12.75" hidden="false" customHeight="false" outlineLevel="0" collapsed="false">
      <c r="A182" s="14" t="s">
        <v>642</v>
      </c>
      <c r="B182" s="14" t="n">
        <v>2.5</v>
      </c>
      <c r="C182" s="15" t="n">
        <v>0.2</v>
      </c>
      <c r="D182" s="14" t="n">
        <v>1.9</v>
      </c>
      <c r="E182" s="15" t="n">
        <v>0.4</v>
      </c>
      <c r="F182" s="14" t="n">
        <v>3.8</v>
      </c>
      <c r="G182" s="15" t="n">
        <v>0.2</v>
      </c>
    </row>
    <row r="183" customFormat="false" ht="12.75" hidden="false" customHeight="false" outlineLevel="0" collapsed="false">
      <c r="A183" s="14" t="s">
        <v>643</v>
      </c>
      <c r="B183" s="14" t="n">
        <v>7.7</v>
      </c>
      <c r="C183" s="15" t="n">
        <v>0.7</v>
      </c>
      <c r="D183" s="14" t="n">
        <v>6.9</v>
      </c>
      <c r="E183" s="15" t="n">
        <v>1.6</v>
      </c>
      <c r="F183" s="14" t="s">
        <v>631</v>
      </c>
      <c r="G183" s="15" t="s">
        <v>631</v>
      </c>
    </row>
    <row r="184" customFormat="false" ht="12.75" hidden="false" customHeight="false" outlineLevel="0" collapsed="false">
      <c r="A184" s="14" t="s">
        <v>644</v>
      </c>
      <c r="B184" s="14" t="s">
        <v>631</v>
      </c>
      <c r="C184" s="15" t="s">
        <v>631</v>
      </c>
      <c r="D184" s="14" t="s">
        <v>631</v>
      </c>
      <c r="E184" s="15" t="s">
        <v>631</v>
      </c>
      <c r="F184" s="14" t="n">
        <v>43</v>
      </c>
      <c r="G184" s="15" t="n">
        <v>2.4</v>
      </c>
    </row>
    <row r="185" customFormat="false" ht="12.75" hidden="false" customHeight="false" outlineLevel="0" collapsed="false">
      <c r="A185" s="14" t="s">
        <v>645</v>
      </c>
      <c r="B185" s="14" t="s">
        <v>631</v>
      </c>
      <c r="C185" s="15" t="s">
        <v>631</v>
      </c>
      <c r="D185" s="14" t="n">
        <v>2.9</v>
      </c>
      <c r="E185" s="15" t="n">
        <v>0.7</v>
      </c>
      <c r="F185" s="14" t="s">
        <v>631</v>
      </c>
      <c r="G185" s="15" t="s">
        <v>631</v>
      </c>
    </row>
    <row r="186" customFormat="false" ht="12.75" hidden="false" customHeight="false" outlineLevel="0" collapsed="false">
      <c r="A186" s="14" t="s">
        <v>646</v>
      </c>
      <c r="B186" s="14" t="s">
        <v>631</v>
      </c>
      <c r="C186" s="15" t="s">
        <v>631</v>
      </c>
      <c r="D186" s="14" t="n">
        <v>29</v>
      </c>
      <c r="E186" s="15" t="n">
        <v>6.7</v>
      </c>
      <c r="F186" s="14" t="s">
        <v>631</v>
      </c>
      <c r="G186" s="15" t="s">
        <v>631</v>
      </c>
    </row>
    <row r="187" customFormat="false" ht="12.75" hidden="false" customHeight="false" outlineLevel="0" collapsed="false">
      <c r="A187" s="14" t="s">
        <v>647</v>
      </c>
      <c r="B187" s="14" t="s">
        <v>631</v>
      </c>
      <c r="C187" s="15" t="s">
        <v>631</v>
      </c>
      <c r="D187" s="14" t="n">
        <v>30</v>
      </c>
      <c r="E187" s="15" t="n">
        <v>6.8</v>
      </c>
      <c r="F187" s="14" t="s">
        <v>631</v>
      </c>
      <c r="G187" s="15" t="s">
        <v>631</v>
      </c>
    </row>
    <row r="188" customFormat="false" ht="12.75" hidden="false" customHeight="false" outlineLevel="0" collapsed="false">
      <c r="A188" s="14" t="s">
        <v>648</v>
      </c>
      <c r="B188" s="14" t="n">
        <v>13</v>
      </c>
      <c r="C188" s="15" t="n">
        <v>1.1</v>
      </c>
      <c r="D188" s="14" t="s">
        <v>631</v>
      </c>
      <c r="E188" s="15" t="s">
        <v>631</v>
      </c>
      <c r="F188" s="14" t="s">
        <v>631</v>
      </c>
      <c r="G188" s="15" t="s">
        <v>631</v>
      </c>
    </row>
    <row r="189" customFormat="false" ht="12.75" hidden="false" customHeight="false" outlineLevel="0" collapsed="false">
      <c r="A189" s="14" t="s">
        <v>649</v>
      </c>
      <c r="B189" s="14" t="n">
        <v>3.4</v>
      </c>
      <c r="C189" s="15" t="n">
        <v>0.3</v>
      </c>
      <c r="D189" s="14" t="s">
        <v>631</v>
      </c>
      <c r="E189" s="15" t="s">
        <v>631</v>
      </c>
      <c r="F189" s="14" t="s">
        <v>631</v>
      </c>
      <c r="G189" s="15" t="s">
        <v>631</v>
      </c>
    </row>
    <row r="190" customFormat="false" ht="12.75" hidden="false" customHeight="false" outlineLevel="0" collapsed="false">
      <c r="A190" s="14" t="s">
        <v>650</v>
      </c>
      <c r="B190" s="14" t="n">
        <v>17</v>
      </c>
      <c r="C190" s="15" t="n">
        <v>1.5</v>
      </c>
      <c r="D190" s="14" t="n">
        <v>18</v>
      </c>
      <c r="E190" s="15" t="n">
        <v>4.1</v>
      </c>
      <c r="F190" s="14" t="n">
        <v>42</v>
      </c>
      <c r="G190" s="15" t="n">
        <v>2.4</v>
      </c>
    </row>
    <row r="191" customFormat="false" ht="12.75" hidden="false" customHeight="false" outlineLevel="0" collapsed="false">
      <c r="A191" s="14" t="s">
        <v>651</v>
      </c>
      <c r="B191" s="14" t="s">
        <v>631</v>
      </c>
      <c r="C191" s="15" t="s">
        <v>631</v>
      </c>
      <c r="D191" s="14" t="s">
        <v>631</v>
      </c>
      <c r="E191" s="15" t="s">
        <v>631</v>
      </c>
      <c r="F191" s="14" t="n">
        <v>25</v>
      </c>
      <c r="G191" s="15" t="n">
        <v>1.4</v>
      </c>
    </row>
    <row r="192" customFormat="false" ht="12.75" hidden="false" customHeight="false" outlineLevel="0" collapsed="false">
      <c r="A192" s="16"/>
      <c r="B192" s="16"/>
      <c r="C192" s="16"/>
      <c r="D192" s="16"/>
      <c r="E192" s="16"/>
      <c r="F192" s="16"/>
      <c r="G192" s="16"/>
    </row>
    <row r="193" customFormat="false" ht="12.75" hidden="false" customHeight="false" outlineLevel="0" collapsed="false">
      <c r="A193" s="17" t="s">
        <v>659</v>
      </c>
      <c r="B193" s="18"/>
      <c r="C193" s="18"/>
      <c r="D193" s="18"/>
      <c r="E193" s="18"/>
      <c r="F193" s="18"/>
      <c r="G193" s="18"/>
      <c r="H193" s="11" t="s">
        <v>591</v>
      </c>
    </row>
    <row r="194" customFormat="false" ht="12.75" hidden="false" customHeight="true" outlineLevel="0" collapsed="false">
      <c r="A194" s="12"/>
      <c r="B194" s="13" t="s">
        <v>627</v>
      </c>
      <c r="C194" s="13"/>
      <c r="D194" s="13" t="s">
        <v>628</v>
      </c>
      <c r="E194" s="13"/>
      <c r="F194" s="13" t="s">
        <v>629</v>
      </c>
      <c r="G194" s="13"/>
    </row>
    <row r="195" customFormat="false" ht="12.75" hidden="false" customHeight="false" outlineLevel="0" collapsed="false">
      <c r="A195" s="13" t="s">
        <v>41</v>
      </c>
      <c r="B195" s="13" t="s">
        <v>43</v>
      </c>
      <c r="C195" s="13" t="s">
        <v>45</v>
      </c>
      <c r="D195" s="13" t="s">
        <v>43</v>
      </c>
      <c r="E195" s="13" t="s">
        <v>45</v>
      </c>
      <c r="F195" s="13" t="s">
        <v>43</v>
      </c>
      <c r="G195" s="13" t="s">
        <v>45</v>
      </c>
    </row>
    <row r="196" customFormat="false" ht="12.75" hidden="false" customHeight="false" outlineLevel="0" collapsed="false">
      <c r="A196" s="14" t="s">
        <v>630</v>
      </c>
      <c r="B196" s="14" t="n">
        <v>5</v>
      </c>
      <c r="C196" s="14" t="n">
        <v>1.9</v>
      </c>
      <c r="D196" s="14" t="n">
        <v>4.7</v>
      </c>
      <c r="E196" s="14" t="n">
        <v>0.7</v>
      </c>
      <c r="F196" s="14" t="s">
        <v>631</v>
      </c>
      <c r="G196" s="14" t="s">
        <v>631</v>
      </c>
    </row>
    <row r="197" customFormat="false" ht="12.75" hidden="false" customHeight="false" outlineLevel="0" collapsed="false">
      <c r="A197" s="14" t="s">
        <v>632</v>
      </c>
      <c r="B197" s="14" t="n">
        <v>0.8</v>
      </c>
      <c r="C197" s="14" t="n">
        <v>0.3</v>
      </c>
      <c r="D197" s="14" t="n">
        <v>0.7</v>
      </c>
      <c r="E197" s="14" t="n">
        <v>0.1</v>
      </c>
      <c r="F197" s="14" t="s">
        <v>631</v>
      </c>
      <c r="G197" s="14" t="s">
        <v>631</v>
      </c>
    </row>
    <row r="198" customFormat="false" ht="12.75" hidden="false" customHeight="false" outlineLevel="0" collapsed="false">
      <c r="A198" s="14" t="s">
        <v>633</v>
      </c>
      <c r="B198" s="14" t="n">
        <v>0.1</v>
      </c>
      <c r="C198" s="14" t="n">
        <v>0</v>
      </c>
      <c r="D198" s="14" t="n">
        <v>0.1</v>
      </c>
      <c r="E198" s="14" t="n">
        <v>0</v>
      </c>
      <c r="F198" s="14" t="n">
        <v>0.2</v>
      </c>
      <c r="G198" s="14" t="n">
        <v>0.1</v>
      </c>
    </row>
    <row r="199" customFormat="false" ht="23.85" hidden="false" customHeight="false" outlineLevel="0" collapsed="false">
      <c r="A199" s="14" t="s">
        <v>635</v>
      </c>
      <c r="B199" s="14" t="n">
        <v>0.2</v>
      </c>
      <c r="C199" s="14" t="n">
        <v>0.1</v>
      </c>
      <c r="D199" s="14" t="n">
        <v>0.2</v>
      </c>
      <c r="E199" s="14" t="n">
        <v>0</v>
      </c>
      <c r="F199" s="14" t="s">
        <v>631</v>
      </c>
      <c r="G199" s="14" t="s">
        <v>631</v>
      </c>
    </row>
    <row r="200" customFormat="false" ht="12.75" hidden="false" customHeight="false" outlineLevel="0" collapsed="false">
      <c r="A200" s="14" t="s">
        <v>636</v>
      </c>
      <c r="B200" s="14" t="n">
        <v>0.4</v>
      </c>
      <c r="C200" s="14" t="n">
        <v>0.2</v>
      </c>
      <c r="D200" s="14" t="n">
        <v>0.5</v>
      </c>
      <c r="E200" s="14" t="n">
        <v>0.1</v>
      </c>
      <c r="F200" s="14" t="s">
        <v>631</v>
      </c>
      <c r="G200" s="14" t="s">
        <v>631</v>
      </c>
    </row>
    <row r="201" customFormat="false" ht="12.75" hidden="false" customHeight="false" outlineLevel="0" collapsed="false">
      <c r="A201" s="14" t="s">
        <v>637</v>
      </c>
      <c r="B201" s="14" t="n">
        <v>0.1</v>
      </c>
      <c r="C201" s="14" t="n">
        <v>0</v>
      </c>
      <c r="D201" s="14" t="n">
        <v>0.1</v>
      </c>
      <c r="E201" s="14" t="n">
        <v>0</v>
      </c>
      <c r="F201" s="14" t="n">
        <v>0.1</v>
      </c>
      <c r="G201" s="14" t="n">
        <v>0</v>
      </c>
    </row>
    <row r="202" customFormat="false" ht="12.75" hidden="false" customHeight="false" outlineLevel="0" collapsed="false">
      <c r="A202" s="14" t="s">
        <v>638</v>
      </c>
      <c r="B202" s="14" t="n">
        <v>4.3</v>
      </c>
      <c r="C202" s="14" t="n">
        <v>1.6</v>
      </c>
      <c r="D202" s="14" t="n">
        <v>6.4</v>
      </c>
      <c r="E202" s="14" t="n">
        <v>0.9</v>
      </c>
      <c r="F202" s="14" t="n">
        <v>55</v>
      </c>
      <c r="G202" s="14" t="n">
        <v>20</v>
      </c>
    </row>
    <row r="203" customFormat="false" ht="12.75" hidden="false" customHeight="false" outlineLevel="0" collapsed="false">
      <c r="A203" s="14" t="s">
        <v>639</v>
      </c>
      <c r="B203" s="14" t="n">
        <v>0.1</v>
      </c>
      <c r="C203" s="14" t="n">
        <v>0</v>
      </c>
      <c r="D203" s="14" t="n">
        <v>0.6</v>
      </c>
      <c r="E203" s="14" t="n">
        <v>0.1</v>
      </c>
      <c r="F203" s="14" t="n">
        <v>0.3</v>
      </c>
      <c r="G203" s="14" t="n">
        <v>0.1</v>
      </c>
    </row>
    <row r="204" customFormat="false" ht="12.75" hidden="false" customHeight="false" outlineLevel="0" collapsed="false">
      <c r="A204" s="14" t="s">
        <v>640</v>
      </c>
      <c r="B204" s="14" t="n">
        <v>12</v>
      </c>
      <c r="C204" s="14" t="n">
        <v>4.5</v>
      </c>
      <c r="D204" s="14" t="n">
        <v>14</v>
      </c>
      <c r="E204" s="14" t="n">
        <v>2</v>
      </c>
      <c r="F204" s="14" t="s">
        <v>631</v>
      </c>
      <c r="G204" s="14" t="s">
        <v>631</v>
      </c>
    </row>
    <row r="205" customFormat="false" ht="12.75" hidden="false" customHeight="false" outlineLevel="0" collapsed="false">
      <c r="A205" s="14" t="s">
        <v>641</v>
      </c>
      <c r="B205" s="14" t="n">
        <v>0.9</v>
      </c>
      <c r="C205" s="14" t="n">
        <v>0.3</v>
      </c>
      <c r="D205" s="14" t="n">
        <v>1.6</v>
      </c>
      <c r="E205" s="14" t="n">
        <v>0.2</v>
      </c>
      <c r="F205" s="14" t="n">
        <v>0</v>
      </c>
      <c r="G205" s="14" t="n">
        <v>0</v>
      </c>
    </row>
    <row r="206" customFormat="false" ht="12.75" hidden="false" customHeight="false" outlineLevel="0" collapsed="false">
      <c r="A206" s="14" t="s">
        <v>642</v>
      </c>
      <c r="B206" s="14" t="n">
        <v>0.1</v>
      </c>
      <c r="C206" s="14" t="n">
        <v>0</v>
      </c>
      <c r="D206" s="14" t="n">
        <v>0.9</v>
      </c>
      <c r="E206" s="14" t="n">
        <v>0.1</v>
      </c>
      <c r="F206" s="14" t="n">
        <v>0.3</v>
      </c>
      <c r="G206" s="14" t="n">
        <v>0.1</v>
      </c>
    </row>
    <row r="207" customFormat="false" ht="12.75" hidden="false" customHeight="false" outlineLevel="0" collapsed="false">
      <c r="A207" s="14" t="s">
        <v>643</v>
      </c>
      <c r="B207" s="14" t="n">
        <v>0.6</v>
      </c>
      <c r="C207" s="14" t="n">
        <v>0.2</v>
      </c>
      <c r="D207" s="14" t="n">
        <v>2.1</v>
      </c>
      <c r="E207" s="14" t="n">
        <v>0.3</v>
      </c>
      <c r="F207" s="14" t="s">
        <v>631</v>
      </c>
      <c r="G207" s="14" t="s">
        <v>631</v>
      </c>
    </row>
    <row r="208" customFormat="false" ht="12.75" hidden="false" customHeight="false" outlineLevel="0" collapsed="false">
      <c r="A208" s="14" t="s">
        <v>644</v>
      </c>
      <c r="B208" s="14" t="s">
        <v>631</v>
      </c>
      <c r="C208" s="14" t="s">
        <v>631</v>
      </c>
      <c r="D208" s="14" t="s">
        <v>631</v>
      </c>
      <c r="E208" s="14" t="s">
        <v>631</v>
      </c>
      <c r="F208" s="14" t="n">
        <v>2.3</v>
      </c>
      <c r="G208" s="14" t="n">
        <v>0.8</v>
      </c>
    </row>
    <row r="209" customFormat="false" ht="12.75" hidden="false" customHeight="false" outlineLevel="0" collapsed="false">
      <c r="A209" s="14" t="s">
        <v>645</v>
      </c>
      <c r="B209" s="14" t="s">
        <v>631</v>
      </c>
      <c r="C209" s="14" t="s">
        <v>631</v>
      </c>
      <c r="D209" s="14" t="n">
        <v>6.2</v>
      </c>
      <c r="E209" s="14" t="n">
        <v>0.9</v>
      </c>
      <c r="F209" s="14" t="s">
        <v>631</v>
      </c>
      <c r="G209" s="14" t="s">
        <v>631</v>
      </c>
    </row>
    <row r="210" customFormat="false" ht="12.75" hidden="false" customHeight="false" outlineLevel="0" collapsed="false">
      <c r="A210" s="14" t="s">
        <v>646</v>
      </c>
      <c r="B210" s="14" t="s">
        <v>631</v>
      </c>
      <c r="C210" s="14" t="s">
        <v>631</v>
      </c>
      <c r="D210" s="14" t="n">
        <v>18</v>
      </c>
      <c r="E210" s="14" t="n">
        <v>2.7</v>
      </c>
      <c r="F210" s="14" t="s">
        <v>631</v>
      </c>
      <c r="G210" s="14" t="s">
        <v>631</v>
      </c>
    </row>
    <row r="211" customFormat="false" ht="12.75" hidden="false" customHeight="false" outlineLevel="0" collapsed="false">
      <c r="A211" s="14" t="s">
        <v>647</v>
      </c>
      <c r="B211" s="14" t="s">
        <v>631</v>
      </c>
      <c r="C211" s="14" t="s">
        <v>631</v>
      </c>
      <c r="D211" s="14" t="n">
        <v>24</v>
      </c>
      <c r="E211" s="14" t="n">
        <v>3.5</v>
      </c>
      <c r="F211" s="14" t="s">
        <v>631</v>
      </c>
      <c r="G211" s="14" t="s">
        <v>631</v>
      </c>
    </row>
    <row r="212" customFormat="false" ht="12.75" hidden="false" customHeight="false" outlineLevel="0" collapsed="false">
      <c r="A212" s="14" t="s">
        <v>648</v>
      </c>
      <c r="B212" s="14" t="n">
        <v>5.6</v>
      </c>
      <c r="C212" s="14" t="n">
        <v>2.1</v>
      </c>
      <c r="D212" s="14" t="s">
        <v>631</v>
      </c>
      <c r="E212" s="14" t="s">
        <v>631</v>
      </c>
      <c r="F212" s="14" t="s">
        <v>631</v>
      </c>
      <c r="G212" s="14" t="s">
        <v>631</v>
      </c>
    </row>
    <row r="213" customFormat="false" ht="12.75" hidden="false" customHeight="false" outlineLevel="0" collapsed="false">
      <c r="A213" s="14" t="s">
        <v>649</v>
      </c>
      <c r="B213" s="14" t="n">
        <v>5.7</v>
      </c>
      <c r="C213" s="14" t="n">
        <v>2.1</v>
      </c>
      <c r="D213" s="14" t="s">
        <v>631</v>
      </c>
      <c r="E213" s="14" t="s">
        <v>631</v>
      </c>
      <c r="F213" s="14" t="s">
        <v>631</v>
      </c>
      <c r="G213" s="14" t="s">
        <v>631</v>
      </c>
    </row>
    <row r="214" customFormat="false" ht="12.75" hidden="false" customHeight="false" outlineLevel="0" collapsed="false">
      <c r="A214" s="14" t="s">
        <v>650</v>
      </c>
      <c r="B214" s="14" t="n">
        <v>1.1</v>
      </c>
      <c r="C214" s="14" t="n">
        <v>0.4</v>
      </c>
      <c r="D214" s="14" t="n">
        <v>4</v>
      </c>
      <c r="E214" s="14" t="n">
        <v>0.6</v>
      </c>
      <c r="F214" s="14" t="n">
        <v>1.4</v>
      </c>
      <c r="G214" s="14" t="n">
        <v>0.5</v>
      </c>
    </row>
    <row r="215" customFormat="false" ht="12.75" hidden="false" customHeight="false" outlineLevel="0" collapsed="false">
      <c r="A215" s="14" t="s">
        <v>651</v>
      </c>
      <c r="B215" s="14" t="s">
        <v>631</v>
      </c>
      <c r="C215" s="14" t="s">
        <v>631</v>
      </c>
      <c r="D215" s="14" t="s">
        <v>631</v>
      </c>
      <c r="E215" s="14" t="s">
        <v>631</v>
      </c>
      <c r="F215" s="14" t="n">
        <v>2.4</v>
      </c>
      <c r="G215" s="14" t="n">
        <v>0.9</v>
      </c>
    </row>
    <row r="216" customFormat="false" ht="12.75" hidden="false" customHeight="false" outlineLevel="0" collapsed="false">
      <c r="A216" s="16"/>
      <c r="B216" s="16"/>
      <c r="C216" s="16"/>
      <c r="D216" s="16"/>
      <c r="E216" s="16"/>
      <c r="F216" s="16"/>
      <c r="G216" s="16"/>
    </row>
    <row r="217" customFormat="false" ht="12.75" hidden="false" customHeight="false" outlineLevel="0" collapsed="false">
      <c r="A217" s="17" t="s">
        <v>660</v>
      </c>
      <c r="B217" s="18"/>
      <c r="C217" s="18"/>
      <c r="D217" s="18"/>
      <c r="E217" s="18"/>
      <c r="F217" s="18"/>
      <c r="G217" s="18"/>
      <c r="H217" s="11" t="s">
        <v>586</v>
      </c>
    </row>
    <row r="218" customFormat="false" ht="12.75" hidden="false" customHeight="true" outlineLevel="0" collapsed="false">
      <c r="A218" s="12"/>
      <c r="B218" s="13" t="s">
        <v>627</v>
      </c>
      <c r="C218" s="13"/>
      <c r="D218" s="13" t="s">
        <v>628</v>
      </c>
      <c r="E218" s="13"/>
      <c r="F218" s="13" t="s">
        <v>629</v>
      </c>
      <c r="G218" s="13"/>
    </row>
    <row r="219" customFormat="false" ht="12.75" hidden="false" customHeight="false" outlineLevel="0" collapsed="false">
      <c r="A219" s="13" t="s">
        <v>41</v>
      </c>
      <c r="B219" s="13" t="s">
        <v>43</v>
      </c>
      <c r="C219" s="13" t="s">
        <v>45</v>
      </c>
      <c r="D219" s="13" t="s">
        <v>43</v>
      </c>
      <c r="E219" s="13" t="s">
        <v>45</v>
      </c>
      <c r="F219" s="13" t="s">
        <v>43</v>
      </c>
      <c r="G219" s="13" t="s">
        <v>45</v>
      </c>
    </row>
    <row r="220" customFormat="false" ht="12.75" hidden="false" customHeight="false" outlineLevel="0" collapsed="false">
      <c r="A220" s="14" t="s">
        <v>630</v>
      </c>
      <c r="B220" s="14" t="n">
        <v>0</v>
      </c>
      <c r="C220" s="14" t="n">
        <v>0</v>
      </c>
      <c r="D220" s="14" t="n">
        <v>0</v>
      </c>
      <c r="E220" s="14" t="s">
        <v>634</v>
      </c>
      <c r="F220" s="14" t="s">
        <v>631</v>
      </c>
      <c r="G220" s="14" t="s">
        <v>631</v>
      </c>
    </row>
    <row r="221" customFormat="false" ht="12.75" hidden="false" customHeight="false" outlineLevel="0" collapsed="false">
      <c r="A221" s="14" t="s">
        <v>632</v>
      </c>
      <c r="B221" s="14" t="n">
        <v>0</v>
      </c>
      <c r="C221" s="14" t="n">
        <v>0</v>
      </c>
      <c r="D221" s="14" t="n">
        <v>0</v>
      </c>
      <c r="E221" s="14" t="s">
        <v>634</v>
      </c>
      <c r="F221" s="14" t="s">
        <v>631</v>
      </c>
      <c r="G221" s="14" t="s">
        <v>631</v>
      </c>
    </row>
    <row r="222" customFormat="false" ht="12.75" hidden="false" customHeight="false" outlineLevel="0" collapsed="false">
      <c r="A222" s="14" t="s">
        <v>633</v>
      </c>
      <c r="B222" s="14" t="n">
        <v>0.1</v>
      </c>
      <c r="C222" s="14" t="n">
        <v>0</v>
      </c>
      <c r="D222" s="14" t="n">
        <v>0</v>
      </c>
      <c r="E222" s="14" t="s">
        <v>634</v>
      </c>
      <c r="F222" s="14" t="n">
        <v>0</v>
      </c>
      <c r="G222" s="14" t="s">
        <v>634</v>
      </c>
    </row>
    <row r="223" customFormat="false" ht="23.85" hidden="false" customHeight="false" outlineLevel="0" collapsed="false">
      <c r="A223" s="14" t="s">
        <v>635</v>
      </c>
      <c r="B223" s="14" t="n">
        <v>0</v>
      </c>
      <c r="C223" s="14" t="n">
        <v>0</v>
      </c>
      <c r="D223" s="14" t="n">
        <v>0</v>
      </c>
      <c r="E223" s="14" t="s">
        <v>634</v>
      </c>
      <c r="F223" s="14" t="s">
        <v>631</v>
      </c>
      <c r="G223" s="14" t="s">
        <v>631</v>
      </c>
    </row>
    <row r="224" customFormat="false" ht="12.75" hidden="false" customHeight="false" outlineLevel="0" collapsed="false">
      <c r="A224" s="14" t="s">
        <v>636</v>
      </c>
      <c r="B224" s="14" t="n">
        <v>0.1</v>
      </c>
      <c r="C224" s="14" t="n">
        <v>0</v>
      </c>
      <c r="D224" s="14" t="n">
        <v>0</v>
      </c>
      <c r="E224" s="14" t="s">
        <v>634</v>
      </c>
      <c r="F224" s="14" t="s">
        <v>631</v>
      </c>
      <c r="G224" s="14" t="s">
        <v>631</v>
      </c>
    </row>
    <row r="225" customFormat="false" ht="12.75" hidden="false" customHeight="false" outlineLevel="0" collapsed="false">
      <c r="A225" s="14" t="s">
        <v>637</v>
      </c>
      <c r="B225" s="14" t="n">
        <v>1.6</v>
      </c>
      <c r="C225" s="14" t="n">
        <v>0.1</v>
      </c>
      <c r="D225" s="14" t="n">
        <v>0</v>
      </c>
      <c r="E225" s="14" t="s">
        <v>634</v>
      </c>
      <c r="F225" s="14" t="n">
        <v>0.1</v>
      </c>
      <c r="G225" s="14" t="s">
        <v>634</v>
      </c>
    </row>
    <row r="226" customFormat="false" ht="12.75" hidden="false" customHeight="false" outlineLevel="0" collapsed="false">
      <c r="A226" s="14" t="s">
        <v>638</v>
      </c>
      <c r="B226" s="14" t="n">
        <v>2.2</v>
      </c>
      <c r="C226" s="14" t="n">
        <v>0.1</v>
      </c>
      <c r="D226" s="14" t="n">
        <v>0</v>
      </c>
      <c r="E226" s="14" t="s">
        <v>634</v>
      </c>
      <c r="F226" s="14" t="n">
        <v>0</v>
      </c>
      <c r="G226" s="14" t="s">
        <v>634</v>
      </c>
    </row>
    <row r="227" customFormat="false" ht="12.75" hidden="false" customHeight="false" outlineLevel="0" collapsed="false">
      <c r="A227" s="14" t="s">
        <v>639</v>
      </c>
      <c r="B227" s="14" t="n">
        <v>0.3</v>
      </c>
      <c r="C227" s="14" t="n">
        <v>0</v>
      </c>
      <c r="D227" s="14" t="n">
        <v>0</v>
      </c>
      <c r="E227" s="14" t="s">
        <v>634</v>
      </c>
      <c r="F227" s="14" t="n">
        <v>0</v>
      </c>
      <c r="G227" s="14" t="s">
        <v>634</v>
      </c>
    </row>
    <row r="228" customFormat="false" ht="12.75" hidden="false" customHeight="false" outlineLevel="0" collapsed="false">
      <c r="A228" s="14" t="s">
        <v>640</v>
      </c>
      <c r="B228" s="14" t="n">
        <v>0.1</v>
      </c>
      <c r="C228" s="14" t="n">
        <v>0</v>
      </c>
      <c r="D228" s="14" t="n">
        <v>0.4</v>
      </c>
      <c r="E228" s="14" t="s">
        <v>634</v>
      </c>
      <c r="F228" s="14" t="s">
        <v>631</v>
      </c>
      <c r="G228" s="14" t="s">
        <v>631</v>
      </c>
    </row>
    <row r="229" customFormat="false" ht="12.75" hidden="false" customHeight="false" outlineLevel="0" collapsed="false">
      <c r="A229" s="14" t="s">
        <v>641</v>
      </c>
      <c r="B229" s="14" t="n">
        <v>0.3</v>
      </c>
      <c r="C229" s="14" t="n">
        <v>0</v>
      </c>
      <c r="D229" s="14" t="n">
        <v>0</v>
      </c>
      <c r="E229" s="14" t="s">
        <v>634</v>
      </c>
      <c r="F229" s="14" t="n">
        <v>0</v>
      </c>
      <c r="G229" s="14" t="s">
        <v>634</v>
      </c>
    </row>
    <row r="230" customFormat="false" ht="12.75" hidden="false" customHeight="false" outlineLevel="0" collapsed="false">
      <c r="A230" s="14" t="s">
        <v>642</v>
      </c>
      <c r="B230" s="14" t="n">
        <v>6.1</v>
      </c>
      <c r="C230" s="14" t="n">
        <v>0.3</v>
      </c>
      <c r="D230" s="14" t="n">
        <v>0</v>
      </c>
      <c r="E230" s="14" t="s">
        <v>634</v>
      </c>
      <c r="F230" s="14" t="n">
        <v>0</v>
      </c>
      <c r="G230" s="14" t="s">
        <v>634</v>
      </c>
    </row>
    <row r="231" customFormat="false" ht="12.75" hidden="false" customHeight="false" outlineLevel="0" collapsed="false">
      <c r="A231" s="14" t="s">
        <v>643</v>
      </c>
      <c r="B231" s="14" t="n">
        <v>1.6</v>
      </c>
      <c r="C231" s="14" t="n">
        <v>0.1</v>
      </c>
      <c r="D231" s="14" t="n">
        <v>0</v>
      </c>
      <c r="E231" s="14" t="s">
        <v>634</v>
      </c>
      <c r="F231" s="14" t="s">
        <v>631</v>
      </c>
      <c r="G231" s="14" t="s">
        <v>631</v>
      </c>
    </row>
    <row r="232" customFormat="false" ht="12.75" hidden="false" customHeight="false" outlineLevel="0" collapsed="false">
      <c r="A232" s="14" t="s">
        <v>644</v>
      </c>
      <c r="B232" s="14" t="s">
        <v>631</v>
      </c>
      <c r="C232" s="14" t="s">
        <v>631</v>
      </c>
      <c r="D232" s="14" t="s">
        <v>631</v>
      </c>
      <c r="E232" s="14" t="s">
        <v>631</v>
      </c>
      <c r="F232" s="14" t="n">
        <v>0</v>
      </c>
      <c r="G232" s="14" t="s">
        <v>634</v>
      </c>
    </row>
    <row r="233" customFormat="false" ht="12.75" hidden="false" customHeight="false" outlineLevel="0" collapsed="false">
      <c r="A233" s="14" t="s">
        <v>645</v>
      </c>
      <c r="B233" s="14" t="s">
        <v>631</v>
      </c>
      <c r="C233" s="14" t="s">
        <v>631</v>
      </c>
      <c r="D233" s="14" t="n">
        <v>0</v>
      </c>
      <c r="E233" s="14" t="s">
        <v>634</v>
      </c>
      <c r="F233" s="14" t="s">
        <v>631</v>
      </c>
      <c r="G233" s="14" t="s">
        <v>631</v>
      </c>
    </row>
    <row r="234" customFormat="false" ht="12.75" hidden="false" customHeight="false" outlineLevel="0" collapsed="false">
      <c r="A234" s="14" t="s">
        <v>646</v>
      </c>
      <c r="B234" s="14" t="s">
        <v>631</v>
      </c>
      <c r="C234" s="14" t="s">
        <v>631</v>
      </c>
      <c r="D234" s="14" t="n">
        <v>0</v>
      </c>
      <c r="E234" s="14" t="s">
        <v>634</v>
      </c>
      <c r="F234" s="14" t="s">
        <v>631</v>
      </c>
      <c r="G234" s="14" t="s">
        <v>631</v>
      </c>
    </row>
    <row r="235" customFormat="false" ht="12.75" hidden="false" customHeight="false" outlineLevel="0" collapsed="false">
      <c r="A235" s="14" t="s">
        <v>647</v>
      </c>
      <c r="B235" s="14" t="s">
        <v>631</v>
      </c>
      <c r="C235" s="14" t="s">
        <v>631</v>
      </c>
      <c r="D235" s="14" t="n">
        <v>0</v>
      </c>
      <c r="E235" s="14" t="s">
        <v>634</v>
      </c>
      <c r="F235" s="14" t="s">
        <v>631</v>
      </c>
      <c r="G235" s="14" t="s">
        <v>631</v>
      </c>
    </row>
    <row r="236" customFormat="false" ht="12.75" hidden="false" customHeight="false" outlineLevel="0" collapsed="false">
      <c r="A236" s="14" t="s">
        <v>648</v>
      </c>
      <c r="B236" s="14" t="n">
        <v>9.7</v>
      </c>
      <c r="C236" s="14" t="n">
        <v>0.4</v>
      </c>
      <c r="D236" s="14" t="s">
        <v>631</v>
      </c>
      <c r="E236" s="14" t="s">
        <v>631</v>
      </c>
      <c r="F236" s="14" t="s">
        <v>631</v>
      </c>
      <c r="G236" s="14" t="s">
        <v>631</v>
      </c>
    </row>
    <row r="237" customFormat="false" ht="12.75" hidden="false" customHeight="false" outlineLevel="0" collapsed="false">
      <c r="A237" s="14" t="s">
        <v>649</v>
      </c>
      <c r="B237" s="14" t="n">
        <v>889</v>
      </c>
      <c r="C237" s="14" t="n">
        <v>37</v>
      </c>
      <c r="D237" s="14" t="s">
        <v>631</v>
      </c>
      <c r="E237" s="14" t="s">
        <v>631</v>
      </c>
      <c r="F237" s="14" t="s">
        <v>631</v>
      </c>
      <c r="G237" s="14" t="s">
        <v>631</v>
      </c>
    </row>
    <row r="238" customFormat="false" ht="12.75" hidden="false" customHeight="false" outlineLevel="0" collapsed="false">
      <c r="A238" s="14" t="s">
        <v>650</v>
      </c>
      <c r="B238" s="14" t="n">
        <v>5.2</v>
      </c>
      <c r="C238" s="14" t="n">
        <v>0.2</v>
      </c>
      <c r="D238" s="14" t="n">
        <v>0</v>
      </c>
      <c r="E238" s="14" t="s">
        <v>634</v>
      </c>
      <c r="F238" s="14" t="n">
        <v>0</v>
      </c>
      <c r="G238" s="14" t="s">
        <v>634</v>
      </c>
    </row>
    <row r="239" customFormat="false" ht="12.75" hidden="false" customHeight="false" outlineLevel="0" collapsed="false">
      <c r="A239" s="14" t="s">
        <v>651</v>
      </c>
      <c r="B239" s="14" t="s">
        <v>631</v>
      </c>
      <c r="C239" s="14" t="s">
        <v>631</v>
      </c>
      <c r="D239" s="14" t="s">
        <v>631</v>
      </c>
      <c r="E239" s="14" t="s">
        <v>631</v>
      </c>
      <c r="F239" s="14" t="n">
        <v>0</v>
      </c>
      <c r="G239" s="14" t="s">
        <v>634</v>
      </c>
    </row>
    <row r="240" customFormat="false" ht="12.75" hidden="false" customHeight="false" outlineLevel="0" collapsed="false">
      <c r="A240" s="16"/>
      <c r="B240" s="16"/>
      <c r="C240" s="16"/>
      <c r="D240" s="16"/>
      <c r="E240" s="16"/>
      <c r="F240" s="16"/>
      <c r="G240" s="16"/>
    </row>
    <row r="241" customFormat="false" ht="12.75" hidden="false" customHeight="false" outlineLevel="0" collapsed="false">
      <c r="A241" s="17" t="s">
        <v>661</v>
      </c>
      <c r="B241" s="18"/>
      <c r="C241" s="18"/>
      <c r="D241" s="18"/>
      <c r="E241" s="18"/>
      <c r="F241" s="18"/>
      <c r="G241" s="18"/>
      <c r="H241" s="11" t="s">
        <v>586</v>
      </c>
    </row>
    <row r="242" customFormat="false" ht="12.75" hidden="false" customHeight="true" outlineLevel="0" collapsed="false">
      <c r="A242" s="12"/>
      <c r="B242" s="13" t="s">
        <v>627</v>
      </c>
      <c r="C242" s="13"/>
      <c r="D242" s="13" t="s">
        <v>628</v>
      </c>
      <c r="E242" s="13"/>
      <c r="F242" s="13" t="s">
        <v>629</v>
      </c>
      <c r="G242" s="13"/>
    </row>
    <row r="243" customFormat="false" ht="12.75" hidden="false" customHeight="false" outlineLevel="0" collapsed="false">
      <c r="A243" s="13" t="s">
        <v>41</v>
      </c>
      <c r="B243" s="13" t="s">
        <v>43</v>
      </c>
      <c r="C243" s="13" t="s">
        <v>45</v>
      </c>
      <c r="D243" s="13" t="s">
        <v>43</v>
      </c>
      <c r="E243" s="13" t="s">
        <v>45</v>
      </c>
      <c r="F243" s="13" t="s">
        <v>43</v>
      </c>
      <c r="G243" s="13" t="s">
        <v>45</v>
      </c>
    </row>
    <row r="244" customFormat="false" ht="12.75" hidden="false" customHeight="false" outlineLevel="0" collapsed="false">
      <c r="A244" s="14" t="s">
        <v>630</v>
      </c>
      <c r="B244" s="14" t="n">
        <v>0</v>
      </c>
      <c r="C244" s="14" t="n">
        <v>0</v>
      </c>
      <c r="D244" s="14" t="n">
        <v>0</v>
      </c>
      <c r="E244" s="14" t="s">
        <v>634</v>
      </c>
      <c r="F244" s="14" t="s">
        <v>631</v>
      </c>
      <c r="G244" s="14" t="s">
        <v>631</v>
      </c>
    </row>
    <row r="245" customFormat="false" ht="12.75" hidden="false" customHeight="false" outlineLevel="0" collapsed="false">
      <c r="A245" s="14" t="s">
        <v>632</v>
      </c>
      <c r="B245" s="14" t="n">
        <v>0</v>
      </c>
      <c r="C245" s="14" t="n">
        <v>0</v>
      </c>
      <c r="D245" s="14" t="n">
        <v>0</v>
      </c>
      <c r="E245" s="14" t="s">
        <v>634</v>
      </c>
      <c r="F245" s="14" t="s">
        <v>631</v>
      </c>
      <c r="G245" s="14" t="s">
        <v>631</v>
      </c>
    </row>
    <row r="246" customFormat="false" ht="12.75" hidden="false" customHeight="false" outlineLevel="0" collapsed="false">
      <c r="A246" s="14" t="s">
        <v>633</v>
      </c>
      <c r="B246" s="14" t="n">
        <v>0</v>
      </c>
      <c r="C246" s="14" t="n">
        <v>0</v>
      </c>
      <c r="D246" s="14" t="n">
        <v>0</v>
      </c>
      <c r="E246" s="14" t="s">
        <v>634</v>
      </c>
      <c r="F246" s="14" t="n">
        <v>0</v>
      </c>
      <c r="G246" s="14" t="s">
        <v>634</v>
      </c>
    </row>
    <row r="247" customFormat="false" ht="23.85" hidden="false" customHeight="false" outlineLevel="0" collapsed="false">
      <c r="A247" s="14" t="s">
        <v>635</v>
      </c>
      <c r="B247" s="14" t="n">
        <v>0</v>
      </c>
      <c r="C247" s="14" t="n">
        <v>0</v>
      </c>
      <c r="D247" s="14" t="n">
        <v>0</v>
      </c>
      <c r="E247" s="14" t="s">
        <v>634</v>
      </c>
      <c r="F247" s="14" t="s">
        <v>631</v>
      </c>
      <c r="G247" s="14" t="s">
        <v>631</v>
      </c>
    </row>
    <row r="248" customFormat="false" ht="12.75" hidden="false" customHeight="false" outlineLevel="0" collapsed="false">
      <c r="A248" s="14" t="s">
        <v>636</v>
      </c>
      <c r="B248" s="14" t="n">
        <v>0.2</v>
      </c>
      <c r="C248" s="14" t="n">
        <v>0</v>
      </c>
      <c r="D248" s="14" t="n">
        <v>0</v>
      </c>
      <c r="E248" s="14" t="s">
        <v>634</v>
      </c>
      <c r="F248" s="14" t="s">
        <v>631</v>
      </c>
      <c r="G248" s="14" t="s">
        <v>631</v>
      </c>
    </row>
    <row r="249" customFormat="false" ht="12.75" hidden="false" customHeight="false" outlineLevel="0" collapsed="false">
      <c r="A249" s="14" t="s">
        <v>637</v>
      </c>
      <c r="B249" s="14" t="n">
        <v>2.1</v>
      </c>
      <c r="C249" s="14" t="n">
        <v>0.1</v>
      </c>
      <c r="D249" s="14" t="n">
        <v>0</v>
      </c>
      <c r="E249" s="14" t="s">
        <v>634</v>
      </c>
      <c r="F249" s="14" t="n">
        <v>0.1</v>
      </c>
      <c r="G249" s="14" t="s">
        <v>634</v>
      </c>
    </row>
    <row r="250" customFormat="false" ht="12.75" hidden="false" customHeight="false" outlineLevel="0" collapsed="false">
      <c r="A250" s="14" t="s">
        <v>638</v>
      </c>
      <c r="B250" s="14" t="n">
        <v>2.9</v>
      </c>
      <c r="C250" s="14" t="n">
        <v>0.1</v>
      </c>
      <c r="D250" s="14" t="n">
        <v>0</v>
      </c>
      <c r="E250" s="14" t="s">
        <v>634</v>
      </c>
      <c r="F250" s="14" t="n">
        <v>0.2</v>
      </c>
      <c r="G250" s="14" t="s">
        <v>634</v>
      </c>
    </row>
    <row r="251" customFormat="false" ht="12.75" hidden="false" customHeight="false" outlineLevel="0" collapsed="false">
      <c r="A251" s="14" t="s">
        <v>639</v>
      </c>
      <c r="B251" s="14" t="n">
        <v>0.2</v>
      </c>
      <c r="C251" s="14" t="n">
        <v>0</v>
      </c>
      <c r="D251" s="14" t="n">
        <v>0</v>
      </c>
      <c r="E251" s="14" t="s">
        <v>634</v>
      </c>
      <c r="F251" s="14" t="n">
        <v>0</v>
      </c>
      <c r="G251" s="14" t="s">
        <v>634</v>
      </c>
    </row>
    <row r="252" customFormat="false" ht="12.75" hidden="false" customHeight="false" outlineLevel="0" collapsed="false">
      <c r="A252" s="14" t="s">
        <v>640</v>
      </c>
      <c r="B252" s="14" t="n">
        <v>0.1</v>
      </c>
      <c r="C252" s="14" t="n">
        <v>0</v>
      </c>
      <c r="D252" s="14" t="n">
        <v>0.7</v>
      </c>
      <c r="E252" s="14" t="s">
        <v>634</v>
      </c>
      <c r="F252" s="14" t="s">
        <v>631</v>
      </c>
      <c r="G252" s="14" t="s">
        <v>631</v>
      </c>
    </row>
    <row r="253" customFormat="false" ht="12.75" hidden="false" customHeight="false" outlineLevel="0" collapsed="false">
      <c r="A253" s="14" t="s">
        <v>641</v>
      </c>
      <c r="B253" s="14" t="n">
        <v>0.3</v>
      </c>
      <c r="C253" s="14" t="n">
        <v>0</v>
      </c>
      <c r="D253" s="14" t="n">
        <v>0</v>
      </c>
      <c r="E253" s="14" t="s">
        <v>634</v>
      </c>
      <c r="F253" s="14" t="n">
        <v>0</v>
      </c>
      <c r="G253" s="14" t="s">
        <v>634</v>
      </c>
    </row>
    <row r="254" customFormat="false" ht="12.75" hidden="false" customHeight="false" outlineLevel="0" collapsed="false">
      <c r="A254" s="14" t="s">
        <v>642</v>
      </c>
      <c r="B254" s="14" t="n">
        <v>7.4</v>
      </c>
      <c r="C254" s="14" t="n">
        <v>0.3</v>
      </c>
      <c r="D254" s="14" t="n">
        <v>0</v>
      </c>
      <c r="E254" s="14" t="s">
        <v>634</v>
      </c>
      <c r="F254" s="14" t="n">
        <v>0</v>
      </c>
      <c r="G254" s="14" t="s">
        <v>634</v>
      </c>
    </row>
    <row r="255" customFormat="false" ht="12.75" hidden="false" customHeight="false" outlineLevel="0" collapsed="false">
      <c r="A255" s="14" t="s">
        <v>643</v>
      </c>
      <c r="B255" s="14" t="n">
        <v>1.4</v>
      </c>
      <c r="C255" s="14" t="n">
        <v>0</v>
      </c>
      <c r="D255" s="14" t="n">
        <v>0</v>
      </c>
      <c r="E255" s="14" t="s">
        <v>634</v>
      </c>
      <c r="F255" s="14" t="s">
        <v>631</v>
      </c>
      <c r="G255" s="14" t="s">
        <v>631</v>
      </c>
    </row>
    <row r="256" customFormat="false" ht="12.75" hidden="false" customHeight="false" outlineLevel="0" collapsed="false">
      <c r="A256" s="14" t="s">
        <v>644</v>
      </c>
      <c r="B256" s="14" t="s">
        <v>631</v>
      </c>
      <c r="C256" s="14" t="s">
        <v>631</v>
      </c>
      <c r="D256" s="14" t="s">
        <v>631</v>
      </c>
      <c r="E256" s="14" t="s">
        <v>631</v>
      </c>
      <c r="F256" s="14" t="n">
        <v>0</v>
      </c>
      <c r="G256" s="14" t="s">
        <v>634</v>
      </c>
    </row>
    <row r="257" customFormat="false" ht="12.75" hidden="false" customHeight="false" outlineLevel="0" collapsed="false">
      <c r="A257" s="14" t="s">
        <v>645</v>
      </c>
      <c r="B257" s="14" t="s">
        <v>631</v>
      </c>
      <c r="C257" s="14" t="s">
        <v>631</v>
      </c>
      <c r="D257" s="14" t="n">
        <v>0.1</v>
      </c>
      <c r="E257" s="14" t="s">
        <v>634</v>
      </c>
      <c r="F257" s="14" t="s">
        <v>631</v>
      </c>
      <c r="G257" s="14" t="s">
        <v>631</v>
      </c>
    </row>
    <row r="258" customFormat="false" ht="12.75" hidden="false" customHeight="false" outlineLevel="0" collapsed="false">
      <c r="A258" s="14" t="s">
        <v>646</v>
      </c>
      <c r="B258" s="14" t="s">
        <v>631</v>
      </c>
      <c r="C258" s="14" t="s">
        <v>631</v>
      </c>
      <c r="D258" s="14" t="n">
        <v>0</v>
      </c>
      <c r="E258" s="14" t="s">
        <v>634</v>
      </c>
      <c r="F258" s="14" t="s">
        <v>631</v>
      </c>
      <c r="G258" s="14" t="s">
        <v>631</v>
      </c>
    </row>
    <row r="259" customFormat="false" ht="12.75" hidden="false" customHeight="false" outlineLevel="0" collapsed="false">
      <c r="A259" s="14" t="s">
        <v>647</v>
      </c>
      <c r="B259" s="14" t="s">
        <v>631</v>
      </c>
      <c r="C259" s="14" t="s">
        <v>631</v>
      </c>
      <c r="D259" s="14" t="n">
        <v>0.1</v>
      </c>
      <c r="E259" s="14" t="s">
        <v>634</v>
      </c>
      <c r="F259" s="14" t="s">
        <v>631</v>
      </c>
      <c r="G259" s="14" t="s">
        <v>631</v>
      </c>
    </row>
    <row r="260" customFormat="false" ht="12.75" hidden="false" customHeight="false" outlineLevel="0" collapsed="false">
      <c r="A260" s="14" t="s">
        <v>648</v>
      </c>
      <c r="B260" s="14" t="n">
        <v>11</v>
      </c>
      <c r="C260" s="14" t="n">
        <v>0.4</v>
      </c>
      <c r="D260" s="14" t="s">
        <v>631</v>
      </c>
      <c r="E260" s="14" t="s">
        <v>631</v>
      </c>
      <c r="F260" s="14" t="s">
        <v>631</v>
      </c>
      <c r="G260" s="14" t="s">
        <v>631</v>
      </c>
    </row>
    <row r="261" customFormat="false" ht="12.75" hidden="false" customHeight="false" outlineLevel="0" collapsed="false">
      <c r="A261" s="14" t="s">
        <v>649</v>
      </c>
      <c r="B261" s="14" t="n">
        <v>1120</v>
      </c>
      <c r="C261" s="14" t="n">
        <v>40</v>
      </c>
      <c r="D261" s="14" t="s">
        <v>631</v>
      </c>
      <c r="E261" s="14" t="s">
        <v>631</v>
      </c>
      <c r="F261" s="14" t="s">
        <v>631</v>
      </c>
      <c r="G261" s="14" t="s">
        <v>631</v>
      </c>
    </row>
    <row r="262" customFormat="false" ht="12.75" hidden="false" customHeight="false" outlineLevel="0" collapsed="false">
      <c r="A262" s="14" t="s">
        <v>650</v>
      </c>
      <c r="B262" s="14" t="n">
        <v>5.8</v>
      </c>
      <c r="C262" s="14" t="n">
        <v>0.2</v>
      </c>
      <c r="D262" s="14" t="n">
        <v>0</v>
      </c>
      <c r="E262" s="14" t="s">
        <v>634</v>
      </c>
      <c r="F262" s="14" t="n">
        <v>0</v>
      </c>
      <c r="G262" s="14" t="s">
        <v>634</v>
      </c>
    </row>
    <row r="263" customFormat="false" ht="12.75" hidden="false" customHeight="false" outlineLevel="0" collapsed="false">
      <c r="A263" s="14" t="s">
        <v>651</v>
      </c>
      <c r="B263" s="14" t="s">
        <v>631</v>
      </c>
      <c r="C263" s="14" t="s">
        <v>631</v>
      </c>
      <c r="D263" s="14" t="s">
        <v>631</v>
      </c>
      <c r="E263" s="14" t="s">
        <v>631</v>
      </c>
      <c r="F263" s="14" t="n">
        <v>0</v>
      </c>
      <c r="G263" s="14" t="s">
        <v>634</v>
      </c>
    </row>
    <row r="264" customFormat="false" ht="12.75" hidden="false" customHeight="false" outlineLevel="0" collapsed="false">
      <c r="A264" s="16"/>
      <c r="B264" s="16"/>
      <c r="C264" s="16"/>
      <c r="D264" s="16"/>
      <c r="E264" s="16"/>
      <c r="F264" s="16"/>
      <c r="G264" s="16"/>
    </row>
    <row r="265" customFormat="false" ht="12.75" hidden="false" customHeight="false" outlineLevel="0" collapsed="false">
      <c r="A265" s="17" t="s">
        <v>662</v>
      </c>
      <c r="B265" s="18"/>
      <c r="C265" s="18"/>
      <c r="D265" s="18"/>
      <c r="E265" s="18"/>
      <c r="F265" s="18"/>
      <c r="G265" s="18"/>
      <c r="H265" s="11" t="s">
        <v>586</v>
      </c>
    </row>
    <row r="266" customFormat="false" ht="12.75" hidden="false" customHeight="true" outlineLevel="0" collapsed="false">
      <c r="A266" s="12"/>
      <c r="B266" s="13" t="s">
        <v>627</v>
      </c>
      <c r="C266" s="13"/>
      <c r="D266" s="13" t="s">
        <v>628</v>
      </c>
      <c r="E266" s="13"/>
      <c r="F266" s="13" t="s">
        <v>629</v>
      </c>
      <c r="G266" s="13"/>
    </row>
    <row r="267" customFormat="false" ht="12.75" hidden="false" customHeight="false" outlineLevel="0" collapsed="false">
      <c r="A267" s="13" t="s">
        <v>41</v>
      </c>
      <c r="B267" s="13" t="s">
        <v>43</v>
      </c>
      <c r="C267" s="13" t="s">
        <v>45</v>
      </c>
      <c r="D267" s="13" t="s">
        <v>43</v>
      </c>
      <c r="E267" s="13" t="s">
        <v>45</v>
      </c>
      <c r="F267" s="13" t="s">
        <v>43</v>
      </c>
      <c r="G267" s="13" t="s">
        <v>45</v>
      </c>
    </row>
    <row r="268" customFormat="false" ht="12.75" hidden="false" customHeight="false" outlineLevel="0" collapsed="false">
      <c r="A268" s="14" t="s">
        <v>630</v>
      </c>
      <c r="B268" s="14" t="n">
        <v>0</v>
      </c>
      <c r="C268" s="14" t="n">
        <v>0</v>
      </c>
      <c r="D268" s="14" t="n">
        <v>0</v>
      </c>
      <c r="E268" s="14" t="s">
        <v>634</v>
      </c>
      <c r="F268" s="14" t="s">
        <v>631</v>
      </c>
      <c r="G268" s="14" t="s">
        <v>631</v>
      </c>
    </row>
    <row r="269" customFormat="false" ht="12.75" hidden="false" customHeight="false" outlineLevel="0" collapsed="false">
      <c r="A269" s="14" t="s">
        <v>632</v>
      </c>
      <c r="B269" s="14" t="n">
        <v>0</v>
      </c>
      <c r="C269" s="14" t="n">
        <v>0</v>
      </c>
      <c r="D269" s="14" t="n">
        <v>0</v>
      </c>
      <c r="E269" s="14" t="s">
        <v>634</v>
      </c>
      <c r="F269" s="14" t="s">
        <v>631</v>
      </c>
      <c r="G269" s="14" t="s">
        <v>631</v>
      </c>
    </row>
    <row r="270" customFormat="false" ht="12.75" hidden="false" customHeight="false" outlineLevel="0" collapsed="false">
      <c r="A270" s="14" t="s">
        <v>633</v>
      </c>
      <c r="B270" s="14" t="n">
        <v>0</v>
      </c>
      <c r="C270" s="14" t="n">
        <v>0</v>
      </c>
      <c r="D270" s="14" t="n">
        <v>0</v>
      </c>
      <c r="E270" s="14" t="s">
        <v>634</v>
      </c>
      <c r="F270" s="14" t="n">
        <v>0</v>
      </c>
      <c r="G270" s="14" t="s">
        <v>634</v>
      </c>
    </row>
    <row r="271" customFormat="false" ht="23.85" hidden="false" customHeight="false" outlineLevel="0" collapsed="false">
      <c r="A271" s="14" t="s">
        <v>635</v>
      </c>
      <c r="B271" s="14" t="n">
        <v>0</v>
      </c>
      <c r="C271" s="14" t="n">
        <v>0</v>
      </c>
      <c r="D271" s="14" t="n">
        <v>0</v>
      </c>
      <c r="E271" s="14" t="s">
        <v>634</v>
      </c>
      <c r="F271" s="14" t="s">
        <v>631</v>
      </c>
      <c r="G271" s="14" t="s">
        <v>631</v>
      </c>
    </row>
    <row r="272" customFormat="false" ht="12.75" hidden="false" customHeight="false" outlineLevel="0" collapsed="false">
      <c r="A272" s="14" t="s">
        <v>636</v>
      </c>
      <c r="B272" s="14" t="n">
        <v>0</v>
      </c>
      <c r="C272" s="14" t="n">
        <v>0</v>
      </c>
      <c r="D272" s="14" t="n">
        <v>0</v>
      </c>
      <c r="E272" s="14" t="s">
        <v>634</v>
      </c>
      <c r="F272" s="14" t="s">
        <v>631</v>
      </c>
      <c r="G272" s="14" t="s">
        <v>631</v>
      </c>
    </row>
    <row r="273" customFormat="false" ht="12.75" hidden="false" customHeight="false" outlineLevel="0" collapsed="false">
      <c r="A273" s="14" t="s">
        <v>637</v>
      </c>
      <c r="B273" s="14" t="n">
        <v>0.2</v>
      </c>
      <c r="C273" s="14" t="n">
        <v>0</v>
      </c>
      <c r="D273" s="14" t="n">
        <v>0</v>
      </c>
      <c r="E273" s="14" t="s">
        <v>634</v>
      </c>
      <c r="F273" s="14" t="n">
        <v>0</v>
      </c>
      <c r="G273" s="14" t="s">
        <v>634</v>
      </c>
    </row>
    <row r="274" customFormat="false" ht="12.75" hidden="false" customHeight="false" outlineLevel="0" collapsed="false">
      <c r="A274" s="14" t="s">
        <v>638</v>
      </c>
      <c r="B274" s="14" t="n">
        <v>0.7</v>
      </c>
      <c r="C274" s="14" t="n">
        <v>0.1</v>
      </c>
      <c r="D274" s="14" t="n">
        <v>0</v>
      </c>
      <c r="E274" s="14" t="s">
        <v>634</v>
      </c>
      <c r="F274" s="14" t="n">
        <v>0</v>
      </c>
      <c r="G274" s="14" t="s">
        <v>634</v>
      </c>
    </row>
    <row r="275" customFormat="false" ht="12.75" hidden="false" customHeight="false" outlineLevel="0" collapsed="false">
      <c r="A275" s="14" t="s">
        <v>639</v>
      </c>
      <c r="B275" s="14" t="n">
        <v>0.2</v>
      </c>
      <c r="C275" s="14" t="n">
        <v>0</v>
      </c>
      <c r="D275" s="14" t="n">
        <v>0</v>
      </c>
      <c r="E275" s="14" t="s">
        <v>634</v>
      </c>
      <c r="F275" s="14" t="n">
        <v>0</v>
      </c>
      <c r="G275" s="14" t="s">
        <v>634</v>
      </c>
    </row>
    <row r="276" customFormat="false" ht="12.75" hidden="false" customHeight="false" outlineLevel="0" collapsed="false">
      <c r="A276" s="14" t="s">
        <v>640</v>
      </c>
      <c r="B276" s="14" t="n">
        <v>0</v>
      </c>
      <c r="C276" s="14" t="n">
        <v>0</v>
      </c>
      <c r="D276" s="14" t="n">
        <v>0.1</v>
      </c>
      <c r="E276" s="14" t="s">
        <v>634</v>
      </c>
      <c r="F276" s="14" t="s">
        <v>631</v>
      </c>
      <c r="G276" s="14" t="s">
        <v>631</v>
      </c>
    </row>
    <row r="277" customFormat="false" ht="12.75" hidden="false" customHeight="false" outlineLevel="0" collapsed="false">
      <c r="A277" s="14" t="s">
        <v>641</v>
      </c>
      <c r="B277" s="14" t="n">
        <v>0.2</v>
      </c>
      <c r="C277" s="14" t="n">
        <v>0</v>
      </c>
      <c r="D277" s="14" t="n">
        <v>0</v>
      </c>
      <c r="E277" s="14" t="s">
        <v>634</v>
      </c>
      <c r="F277" s="14" t="n">
        <v>0</v>
      </c>
      <c r="G277" s="14" t="s">
        <v>634</v>
      </c>
    </row>
    <row r="278" customFormat="false" ht="12.75" hidden="false" customHeight="false" outlineLevel="0" collapsed="false">
      <c r="A278" s="14" t="s">
        <v>642</v>
      </c>
      <c r="B278" s="14" t="n">
        <v>0.9</v>
      </c>
      <c r="C278" s="14" t="n">
        <v>0.1</v>
      </c>
      <c r="D278" s="14" t="n">
        <v>0</v>
      </c>
      <c r="E278" s="14" t="s">
        <v>634</v>
      </c>
      <c r="F278" s="14" t="n">
        <v>0</v>
      </c>
      <c r="G278" s="14" t="s">
        <v>634</v>
      </c>
    </row>
    <row r="279" customFormat="false" ht="12.75" hidden="false" customHeight="false" outlineLevel="0" collapsed="false">
      <c r="A279" s="14" t="s">
        <v>643</v>
      </c>
      <c r="B279" s="14" t="n">
        <v>0.3</v>
      </c>
      <c r="C279" s="14" t="n">
        <v>0</v>
      </c>
      <c r="D279" s="14" t="n">
        <v>0</v>
      </c>
      <c r="E279" s="14" t="s">
        <v>634</v>
      </c>
      <c r="F279" s="14" t="s">
        <v>631</v>
      </c>
      <c r="G279" s="14" t="s">
        <v>631</v>
      </c>
    </row>
    <row r="280" customFormat="false" ht="12.75" hidden="false" customHeight="false" outlineLevel="0" collapsed="false">
      <c r="A280" s="14" t="s">
        <v>644</v>
      </c>
      <c r="B280" s="14" t="s">
        <v>631</v>
      </c>
      <c r="C280" s="14" t="s">
        <v>631</v>
      </c>
      <c r="D280" s="14" t="s">
        <v>631</v>
      </c>
      <c r="E280" s="14" t="s">
        <v>631</v>
      </c>
      <c r="F280" s="14" t="n">
        <v>0</v>
      </c>
      <c r="G280" s="14" t="s">
        <v>634</v>
      </c>
    </row>
    <row r="281" customFormat="false" ht="12.75" hidden="false" customHeight="false" outlineLevel="0" collapsed="false">
      <c r="A281" s="14" t="s">
        <v>645</v>
      </c>
      <c r="B281" s="14" t="s">
        <v>631</v>
      </c>
      <c r="C281" s="14" t="s">
        <v>631</v>
      </c>
      <c r="D281" s="14" t="n">
        <v>0.1</v>
      </c>
      <c r="E281" s="14" t="s">
        <v>634</v>
      </c>
      <c r="F281" s="14" t="s">
        <v>631</v>
      </c>
      <c r="G281" s="14" t="s">
        <v>631</v>
      </c>
    </row>
    <row r="282" customFormat="false" ht="12.75" hidden="false" customHeight="false" outlineLevel="0" collapsed="false">
      <c r="A282" s="14" t="s">
        <v>646</v>
      </c>
      <c r="B282" s="14" t="s">
        <v>631</v>
      </c>
      <c r="C282" s="14" t="s">
        <v>631</v>
      </c>
      <c r="D282" s="14" t="n">
        <v>0</v>
      </c>
      <c r="E282" s="14" t="s">
        <v>634</v>
      </c>
      <c r="F282" s="14" t="s">
        <v>631</v>
      </c>
      <c r="G282" s="14" t="s">
        <v>631</v>
      </c>
    </row>
    <row r="283" customFormat="false" ht="12.75" hidden="false" customHeight="false" outlineLevel="0" collapsed="false">
      <c r="A283" s="14" t="s">
        <v>647</v>
      </c>
      <c r="B283" s="14" t="s">
        <v>631</v>
      </c>
      <c r="C283" s="14" t="s">
        <v>631</v>
      </c>
      <c r="D283" s="14" t="n">
        <v>0</v>
      </c>
      <c r="E283" s="14" t="s">
        <v>634</v>
      </c>
      <c r="F283" s="14" t="s">
        <v>631</v>
      </c>
      <c r="G283" s="14" t="s">
        <v>631</v>
      </c>
    </row>
    <row r="284" customFormat="false" ht="12.75" hidden="false" customHeight="false" outlineLevel="0" collapsed="false">
      <c r="A284" s="14" t="s">
        <v>648</v>
      </c>
      <c r="B284" s="14" t="n">
        <v>3</v>
      </c>
      <c r="C284" s="14" t="n">
        <v>0.3</v>
      </c>
      <c r="D284" s="14" t="s">
        <v>631</v>
      </c>
      <c r="E284" s="14" t="s">
        <v>631</v>
      </c>
      <c r="F284" s="14" t="s">
        <v>631</v>
      </c>
      <c r="G284" s="14" t="s">
        <v>631</v>
      </c>
    </row>
    <row r="285" customFormat="false" ht="12.75" hidden="false" customHeight="false" outlineLevel="0" collapsed="false">
      <c r="A285" s="14" t="s">
        <v>649</v>
      </c>
      <c r="B285" s="14" t="n">
        <v>285</v>
      </c>
      <c r="C285" s="14" t="n">
        <v>28</v>
      </c>
      <c r="D285" s="14" t="s">
        <v>631</v>
      </c>
      <c r="E285" s="14" t="s">
        <v>631</v>
      </c>
      <c r="F285" s="14" t="s">
        <v>631</v>
      </c>
      <c r="G285" s="14" t="s">
        <v>631</v>
      </c>
    </row>
    <row r="286" customFormat="false" ht="12.75" hidden="false" customHeight="false" outlineLevel="0" collapsed="false">
      <c r="A286" s="14" t="s">
        <v>650</v>
      </c>
      <c r="B286" s="14" t="n">
        <v>1.5</v>
      </c>
      <c r="C286" s="14" t="n">
        <v>0.1</v>
      </c>
      <c r="D286" s="14" t="n">
        <v>0</v>
      </c>
      <c r="E286" s="14" t="s">
        <v>634</v>
      </c>
      <c r="F286" s="14" t="n">
        <v>0</v>
      </c>
      <c r="G286" s="14" t="s">
        <v>634</v>
      </c>
    </row>
    <row r="287" customFormat="false" ht="12.75" hidden="false" customHeight="false" outlineLevel="0" collapsed="false">
      <c r="A287" s="14" t="s">
        <v>651</v>
      </c>
      <c r="B287" s="14" t="s">
        <v>631</v>
      </c>
      <c r="C287" s="14" t="s">
        <v>631</v>
      </c>
      <c r="D287" s="14" t="s">
        <v>631</v>
      </c>
      <c r="E287" s="14" t="s">
        <v>631</v>
      </c>
      <c r="F287" s="14" t="n">
        <v>0</v>
      </c>
      <c r="G287" s="14" t="s">
        <v>634</v>
      </c>
    </row>
    <row r="288" customFormat="false" ht="12.75" hidden="false" customHeight="false" outlineLevel="0" collapsed="false">
      <c r="A288" s="16"/>
      <c r="B288" s="16"/>
      <c r="C288" s="16"/>
      <c r="D288" s="16"/>
      <c r="E288" s="16"/>
      <c r="F288" s="16"/>
      <c r="G288" s="16"/>
    </row>
    <row r="289" customFormat="false" ht="12.75" hidden="false" customHeight="false" outlineLevel="0" collapsed="false">
      <c r="A289" s="17" t="s">
        <v>663</v>
      </c>
      <c r="B289" s="18"/>
      <c r="C289" s="18"/>
      <c r="D289" s="18"/>
      <c r="E289" s="18"/>
      <c r="F289" s="18"/>
      <c r="G289" s="18"/>
      <c r="H289" s="11" t="s">
        <v>591</v>
      </c>
    </row>
    <row r="290" customFormat="false" ht="12.75" hidden="false" customHeight="true" outlineLevel="0" collapsed="false">
      <c r="A290" s="12"/>
      <c r="B290" s="13" t="s">
        <v>627</v>
      </c>
      <c r="C290" s="13"/>
      <c r="D290" s="13" t="s">
        <v>628</v>
      </c>
      <c r="E290" s="13"/>
      <c r="F290" s="13" t="s">
        <v>629</v>
      </c>
      <c r="G290" s="13"/>
    </row>
    <row r="291" customFormat="false" ht="12.75" hidden="false" customHeight="false" outlineLevel="0" collapsed="false">
      <c r="A291" s="13" t="s">
        <v>41</v>
      </c>
      <c r="B291" s="13" t="s">
        <v>43</v>
      </c>
      <c r="C291" s="13" t="s">
        <v>45</v>
      </c>
      <c r="D291" s="13" t="s">
        <v>43</v>
      </c>
      <c r="E291" s="13" t="s">
        <v>45</v>
      </c>
      <c r="F291" s="13" t="s">
        <v>43</v>
      </c>
      <c r="G291" s="13" t="s">
        <v>45</v>
      </c>
    </row>
    <row r="292" customFormat="false" ht="12.75" hidden="false" customHeight="false" outlineLevel="0" collapsed="false">
      <c r="A292" s="14" t="s">
        <v>630</v>
      </c>
      <c r="B292" s="14" t="n">
        <v>12</v>
      </c>
      <c r="C292" s="14" t="n">
        <v>1</v>
      </c>
      <c r="D292" s="14" t="n">
        <v>24</v>
      </c>
      <c r="E292" s="14" t="n">
        <v>3.6</v>
      </c>
      <c r="F292" s="14" t="s">
        <v>631</v>
      </c>
      <c r="G292" s="14" t="s">
        <v>631</v>
      </c>
    </row>
    <row r="293" customFormat="false" ht="12.75" hidden="false" customHeight="false" outlineLevel="0" collapsed="false">
      <c r="A293" s="14" t="s">
        <v>632</v>
      </c>
      <c r="B293" s="14" t="n">
        <v>9</v>
      </c>
      <c r="C293" s="14" t="n">
        <v>0.8</v>
      </c>
      <c r="D293" s="14" t="n">
        <v>31</v>
      </c>
      <c r="E293" s="14" t="n">
        <v>4.5</v>
      </c>
      <c r="F293" s="14" t="s">
        <v>631</v>
      </c>
      <c r="G293" s="14" t="s">
        <v>631</v>
      </c>
    </row>
    <row r="294" customFormat="false" ht="12.75" hidden="false" customHeight="false" outlineLevel="0" collapsed="false">
      <c r="A294" s="14" t="s">
        <v>633</v>
      </c>
      <c r="B294" s="14" t="n">
        <v>11</v>
      </c>
      <c r="C294" s="14" t="n">
        <v>1</v>
      </c>
      <c r="D294" s="14" t="n">
        <v>12</v>
      </c>
      <c r="E294" s="14" t="n">
        <v>1.8</v>
      </c>
      <c r="F294" s="14" t="n">
        <v>0.9</v>
      </c>
      <c r="G294" s="14" t="s">
        <v>634</v>
      </c>
    </row>
    <row r="295" customFormat="false" ht="23.85" hidden="false" customHeight="false" outlineLevel="0" collapsed="false">
      <c r="A295" s="14" t="s">
        <v>635</v>
      </c>
      <c r="B295" s="14" t="n">
        <v>21</v>
      </c>
      <c r="C295" s="14" t="n">
        <v>1.8</v>
      </c>
      <c r="D295" s="14" t="n">
        <v>24</v>
      </c>
      <c r="E295" s="14" t="n">
        <v>3.6</v>
      </c>
      <c r="F295" s="14" t="s">
        <v>631</v>
      </c>
      <c r="G295" s="14" t="s">
        <v>631</v>
      </c>
    </row>
    <row r="296" customFormat="false" ht="12.75" hidden="false" customHeight="false" outlineLevel="0" collapsed="false">
      <c r="A296" s="14" t="s">
        <v>636</v>
      </c>
      <c r="B296" s="14" t="n">
        <v>1.6</v>
      </c>
      <c r="C296" s="14" t="n">
        <v>0.1</v>
      </c>
      <c r="D296" s="14" t="n">
        <v>1.5</v>
      </c>
      <c r="E296" s="14" t="n">
        <v>0.2</v>
      </c>
      <c r="F296" s="14" t="s">
        <v>631</v>
      </c>
      <c r="G296" s="14" t="s">
        <v>631</v>
      </c>
    </row>
    <row r="297" customFormat="false" ht="12.75" hidden="false" customHeight="false" outlineLevel="0" collapsed="false">
      <c r="A297" s="14" t="s">
        <v>637</v>
      </c>
      <c r="B297" s="14" t="n">
        <v>0.1</v>
      </c>
      <c r="C297" s="14" t="n">
        <v>0</v>
      </c>
      <c r="D297" s="14" t="n">
        <v>0.1</v>
      </c>
      <c r="E297" s="14" t="n">
        <v>0</v>
      </c>
      <c r="F297" s="14" t="n">
        <v>0.2</v>
      </c>
      <c r="G297" s="14" t="s">
        <v>634</v>
      </c>
    </row>
    <row r="298" customFormat="false" ht="12.75" hidden="false" customHeight="false" outlineLevel="0" collapsed="false">
      <c r="A298" s="14" t="s">
        <v>638</v>
      </c>
      <c r="B298" s="14" t="n">
        <v>1.1</v>
      </c>
      <c r="C298" s="14" t="n">
        <v>0.1</v>
      </c>
      <c r="D298" s="14" t="n">
        <v>8.4</v>
      </c>
      <c r="E298" s="14" t="n">
        <v>1.3</v>
      </c>
      <c r="F298" s="14" t="n">
        <v>0.3</v>
      </c>
      <c r="G298" s="14" t="s">
        <v>634</v>
      </c>
    </row>
    <row r="299" customFormat="false" ht="12.75" hidden="false" customHeight="false" outlineLevel="0" collapsed="false">
      <c r="A299" s="14" t="s">
        <v>639</v>
      </c>
      <c r="B299" s="14" t="n">
        <v>4.4</v>
      </c>
      <c r="C299" s="14" t="n">
        <v>0.4</v>
      </c>
      <c r="D299" s="14" t="n">
        <v>1.8</v>
      </c>
      <c r="E299" s="14" t="n">
        <v>0.3</v>
      </c>
      <c r="F299" s="14" t="n">
        <v>0</v>
      </c>
      <c r="G299" s="14" t="s">
        <v>634</v>
      </c>
    </row>
    <row r="300" customFormat="false" ht="12.75" hidden="false" customHeight="false" outlineLevel="0" collapsed="false">
      <c r="A300" s="14" t="s">
        <v>640</v>
      </c>
      <c r="B300" s="14" t="n">
        <v>1.7</v>
      </c>
      <c r="C300" s="14" t="n">
        <v>0.1</v>
      </c>
      <c r="D300" s="14" t="n">
        <v>3.7</v>
      </c>
      <c r="E300" s="14" t="n">
        <v>0.6</v>
      </c>
      <c r="F300" s="14" t="s">
        <v>631</v>
      </c>
      <c r="G300" s="14" t="s">
        <v>631</v>
      </c>
    </row>
    <row r="301" customFormat="false" ht="12.75" hidden="false" customHeight="false" outlineLevel="0" collapsed="false">
      <c r="A301" s="14" t="s">
        <v>641</v>
      </c>
      <c r="B301" s="14" t="n">
        <v>3.2</v>
      </c>
      <c r="C301" s="14" t="n">
        <v>0.3</v>
      </c>
      <c r="D301" s="14" t="n">
        <v>1.2</v>
      </c>
      <c r="E301" s="14" t="n">
        <v>0.2</v>
      </c>
      <c r="F301" s="14" t="n">
        <v>0.1</v>
      </c>
      <c r="G301" s="14" t="s">
        <v>634</v>
      </c>
    </row>
    <row r="302" customFormat="false" ht="12.75" hidden="false" customHeight="false" outlineLevel="0" collapsed="false">
      <c r="A302" s="14" t="s">
        <v>642</v>
      </c>
      <c r="B302" s="14" t="n">
        <v>71</v>
      </c>
      <c r="C302" s="14" t="n">
        <v>6</v>
      </c>
      <c r="D302" s="14" t="n">
        <v>109</v>
      </c>
      <c r="E302" s="14" t="n">
        <v>16</v>
      </c>
      <c r="F302" s="14" t="n">
        <v>4</v>
      </c>
      <c r="G302" s="14" t="n">
        <v>2</v>
      </c>
    </row>
    <row r="303" customFormat="false" ht="12.75" hidden="false" customHeight="false" outlineLevel="0" collapsed="false">
      <c r="A303" s="14" t="s">
        <v>643</v>
      </c>
      <c r="B303" s="14" t="n">
        <v>64</v>
      </c>
      <c r="C303" s="14" t="n">
        <v>5.5</v>
      </c>
      <c r="D303" s="14" t="n">
        <v>67</v>
      </c>
      <c r="E303" s="14" t="n">
        <v>10</v>
      </c>
      <c r="F303" s="14" t="s">
        <v>631</v>
      </c>
      <c r="G303" s="14" t="s">
        <v>631</v>
      </c>
    </row>
    <row r="304" customFormat="false" ht="12.75" hidden="false" customHeight="false" outlineLevel="0" collapsed="false">
      <c r="A304" s="14" t="s">
        <v>644</v>
      </c>
      <c r="B304" s="14" t="s">
        <v>631</v>
      </c>
      <c r="C304" s="14" t="s">
        <v>631</v>
      </c>
      <c r="D304" s="14" t="s">
        <v>631</v>
      </c>
      <c r="E304" s="14" t="s">
        <v>631</v>
      </c>
      <c r="F304" s="14" t="n">
        <v>0.1</v>
      </c>
      <c r="G304" s="14" t="s">
        <v>634</v>
      </c>
    </row>
    <row r="305" customFormat="false" ht="12.75" hidden="false" customHeight="false" outlineLevel="0" collapsed="false">
      <c r="A305" s="14" t="s">
        <v>645</v>
      </c>
      <c r="B305" s="14" t="s">
        <v>631</v>
      </c>
      <c r="C305" s="14" t="s">
        <v>631</v>
      </c>
      <c r="D305" s="14" t="n">
        <v>0.2</v>
      </c>
      <c r="E305" s="14" t="n">
        <v>0</v>
      </c>
      <c r="F305" s="14" t="s">
        <v>631</v>
      </c>
      <c r="G305" s="14" t="s">
        <v>631</v>
      </c>
    </row>
    <row r="306" customFormat="false" ht="12.75" hidden="false" customHeight="false" outlineLevel="0" collapsed="false">
      <c r="A306" s="14" t="s">
        <v>646</v>
      </c>
      <c r="B306" s="14" t="s">
        <v>631</v>
      </c>
      <c r="C306" s="14" t="s">
        <v>631</v>
      </c>
      <c r="D306" s="14" t="n">
        <v>69</v>
      </c>
      <c r="E306" s="14" t="n">
        <v>10</v>
      </c>
      <c r="F306" s="14" t="s">
        <v>631</v>
      </c>
      <c r="G306" s="14" t="s">
        <v>631</v>
      </c>
    </row>
    <row r="307" customFormat="false" ht="12.75" hidden="false" customHeight="false" outlineLevel="0" collapsed="false">
      <c r="A307" s="14" t="s">
        <v>647</v>
      </c>
      <c r="B307" s="14" t="s">
        <v>631</v>
      </c>
      <c r="C307" s="14" t="s">
        <v>631</v>
      </c>
      <c r="D307" s="14" t="n">
        <v>83</v>
      </c>
      <c r="E307" s="14" t="n">
        <v>12</v>
      </c>
      <c r="F307" s="14" t="s">
        <v>631</v>
      </c>
      <c r="G307" s="14" t="s">
        <v>631</v>
      </c>
    </row>
    <row r="308" customFormat="false" ht="12.75" hidden="false" customHeight="false" outlineLevel="0" collapsed="false">
      <c r="A308" s="14" t="s">
        <v>648</v>
      </c>
      <c r="B308" s="14" t="n">
        <v>0.8</v>
      </c>
      <c r="C308" s="14" t="n">
        <v>0.1</v>
      </c>
      <c r="D308" s="14" t="s">
        <v>631</v>
      </c>
      <c r="E308" s="14" t="s">
        <v>631</v>
      </c>
      <c r="F308" s="14" t="s">
        <v>631</v>
      </c>
      <c r="G308" s="14" t="s">
        <v>631</v>
      </c>
    </row>
    <row r="309" customFormat="false" ht="12.75" hidden="false" customHeight="false" outlineLevel="0" collapsed="false">
      <c r="A309" s="14" t="s">
        <v>649</v>
      </c>
      <c r="B309" s="14" t="n">
        <v>0.8</v>
      </c>
      <c r="C309" s="14" t="n">
        <v>0.1</v>
      </c>
      <c r="D309" s="14" t="s">
        <v>631</v>
      </c>
      <c r="E309" s="14" t="s">
        <v>631</v>
      </c>
      <c r="F309" s="14" t="s">
        <v>631</v>
      </c>
      <c r="G309" s="14" t="s">
        <v>631</v>
      </c>
    </row>
    <row r="310" customFormat="false" ht="12.75" hidden="false" customHeight="false" outlineLevel="0" collapsed="false">
      <c r="A310" s="14" t="s">
        <v>650</v>
      </c>
      <c r="B310" s="14" t="n">
        <v>38</v>
      </c>
      <c r="C310" s="14" t="n">
        <v>3.3</v>
      </c>
      <c r="D310" s="14" t="n">
        <v>69</v>
      </c>
      <c r="E310" s="14" t="n">
        <v>10</v>
      </c>
      <c r="F310" s="14" t="n">
        <v>0.2</v>
      </c>
      <c r="G310" s="14" t="s">
        <v>634</v>
      </c>
    </row>
    <row r="311" customFormat="false" ht="12.75" hidden="false" customHeight="false" outlineLevel="0" collapsed="false">
      <c r="A311" s="14" t="s">
        <v>651</v>
      </c>
      <c r="B311" s="14" t="s">
        <v>631</v>
      </c>
      <c r="C311" s="14" t="s">
        <v>631</v>
      </c>
      <c r="D311" s="14" t="s">
        <v>631</v>
      </c>
      <c r="E311" s="14" t="s">
        <v>631</v>
      </c>
      <c r="F311" s="14" t="n">
        <v>0.5</v>
      </c>
      <c r="G311" s="14" t="s">
        <v>634</v>
      </c>
    </row>
  </sheetData>
  <mergeCells count="39">
    <mergeCell ref="B2:C2"/>
    <mergeCell ref="D2:E2"/>
    <mergeCell ref="F2:G2"/>
    <mergeCell ref="B26:C26"/>
    <mergeCell ref="D26:E26"/>
    <mergeCell ref="F26:G26"/>
    <mergeCell ref="B50:C50"/>
    <mergeCell ref="D50:E50"/>
    <mergeCell ref="F50:G50"/>
    <mergeCell ref="B74:C74"/>
    <mergeCell ref="D74:E74"/>
    <mergeCell ref="F74:G74"/>
    <mergeCell ref="B98:C98"/>
    <mergeCell ref="D98:E98"/>
    <mergeCell ref="F98:G98"/>
    <mergeCell ref="B122:C122"/>
    <mergeCell ref="D122:E122"/>
    <mergeCell ref="F122:G122"/>
    <mergeCell ref="B146:C146"/>
    <mergeCell ref="D146:E146"/>
    <mergeCell ref="F146:G146"/>
    <mergeCell ref="B170:C170"/>
    <mergeCell ref="D170:E170"/>
    <mergeCell ref="F170:G170"/>
    <mergeCell ref="B194:C194"/>
    <mergeCell ref="D194:E194"/>
    <mergeCell ref="F194:G194"/>
    <mergeCell ref="B218:C218"/>
    <mergeCell ref="D218:E218"/>
    <mergeCell ref="F218:G218"/>
    <mergeCell ref="B242:C242"/>
    <mergeCell ref="D242:E242"/>
    <mergeCell ref="F242:G242"/>
    <mergeCell ref="B266:C266"/>
    <mergeCell ref="D266:E266"/>
    <mergeCell ref="F266:G266"/>
    <mergeCell ref="B290:C290"/>
    <mergeCell ref="D290:E290"/>
    <mergeCell ref="F290:G290"/>
  </mergeCells>
  <conditionalFormatting sqref="B172:B191 D172:D191 F172:F191">
    <cfRule type="colorScale" priority="2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C172:C191 E172:E191 G172:G191">
    <cfRule type="colorScale" priority="3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B196:B215 D196:D215 F196:F215">
    <cfRule type="colorScale" priority="4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C196:C215 E196:E215 G196:G215">
    <cfRule type="colorScale" priority="5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B220:B239 D220:D239 F220:F239">
    <cfRule type="colorScale" priority="6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C220:C239 E220:E239 G220:G239">
    <cfRule type="colorScale" priority="7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B244:B263 D244:D263 F244:F263">
    <cfRule type="colorScale" priority="8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C244:C263 E244:E263 G244:G263">
    <cfRule type="colorScale" priority="9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B268:B287 D268:D287 F268:F287">
    <cfRule type="colorScale" priority="10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C268:C287 E268:E287 G268:G287">
    <cfRule type="colorScale" priority="11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B292:B311 D292:D311 F292:F311">
    <cfRule type="colorScale" priority="12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conditionalFormatting sqref="C292:C311 E292:E311 G292:G311">
    <cfRule type="colorScale" priority="13">
      <colorScale>
        <cfvo type="min" val="0"/>
        <cfvo type="percentile" val="50"/>
        <cfvo type="max" val="0"/>
        <color rgb="FFFFFFFF"/>
        <color rgb="FFFFBF00"/>
        <color rgb="FFFF0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11.71484375" defaultRowHeight="12.75" zeroHeight="false" outlineLevelRow="0" outlineLevelCol="0"/>
  <cols>
    <col collapsed="false" customWidth="true" hidden="false" outlineLevel="0" max="2" min="2" style="7" width="7.71"/>
    <col collapsed="false" customWidth="true" hidden="false" outlineLevel="0" max="3" min="3" style="7" width="6"/>
  </cols>
  <sheetData>
    <row r="1" customFormat="false" ht="12.75" hidden="false" customHeight="false" outlineLevel="0" collapsed="false">
      <c r="A1" s="8" t="s">
        <v>48</v>
      </c>
      <c r="B1" s="8" t="s">
        <v>50</v>
      </c>
      <c r="C1" s="8" t="s">
        <v>52</v>
      </c>
    </row>
    <row r="2" customFormat="false" ht="12.75" hidden="false" customHeight="false" outlineLevel="0" collapsed="false">
      <c r="A2" s="8" t="s">
        <v>584</v>
      </c>
      <c r="B2" s="19"/>
      <c r="C2" s="19" t="n">
        <v>-0.6</v>
      </c>
    </row>
    <row r="3" customFormat="false" ht="12.75" hidden="false" customHeight="false" outlineLevel="0" collapsed="false">
      <c r="A3" s="8" t="s">
        <v>606</v>
      </c>
      <c r="B3" s="19"/>
      <c r="C3" s="19" t="n">
        <v>-0.57</v>
      </c>
    </row>
    <row r="4" customFormat="false" ht="12.75" hidden="false" customHeight="false" outlineLevel="0" collapsed="false">
      <c r="A4" s="8" t="s">
        <v>615</v>
      </c>
      <c r="B4" s="19"/>
      <c r="C4" s="19" t="n">
        <v>-0.14</v>
      </c>
    </row>
    <row r="5" customFormat="false" ht="12.75" hidden="false" customHeight="false" outlineLevel="0" collapsed="false">
      <c r="A5" s="8" t="s">
        <v>618</v>
      </c>
      <c r="B5" s="19"/>
      <c r="C5" s="19" t="n">
        <v>-0.15</v>
      </c>
    </row>
    <row r="6" customFormat="false" ht="12.75" hidden="false" customHeight="false" outlineLevel="0" collapsed="false">
      <c r="A6" s="8" t="s">
        <v>621</v>
      </c>
      <c r="B6" s="19"/>
      <c r="C6" s="19" t="n">
        <v>-0.5</v>
      </c>
    </row>
    <row r="7" customFormat="false" ht="12.75" hidden="false" customHeight="false" outlineLevel="0" collapsed="false">
      <c r="A7" s="8" t="s">
        <v>597</v>
      </c>
      <c r="B7" s="19"/>
      <c r="C7" s="19" t="n">
        <v>-0.13</v>
      </c>
    </row>
    <row r="8" customFormat="false" ht="12.75" hidden="false" customHeight="false" outlineLevel="0" collapsed="false">
      <c r="A8" s="8" t="s">
        <v>600</v>
      </c>
      <c r="B8" s="19"/>
      <c r="C8" s="19" t="n">
        <v>-0.11</v>
      </c>
    </row>
    <row r="9" customFormat="false" ht="12.75" hidden="false" customHeight="false" outlineLevel="0" collapsed="false">
      <c r="A9" s="8" t="s">
        <v>603</v>
      </c>
      <c r="B9" s="19"/>
      <c r="C9" s="19" t="n">
        <v>0.02</v>
      </c>
    </row>
    <row r="10" customFormat="false" ht="12.75" hidden="false" customHeight="false" outlineLevel="0" collapsed="false">
      <c r="A10" s="8" t="s">
        <v>594</v>
      </c>
      <c r="B10" s="19"/>
      <c r="C10" s="19" t="n">
        <v>-0.01</v>
      </c>
    </row>
    <row r="11" customFormat="false" ht="12.75" hidden="false" customHeight="false" outlineLevel="0" collapsed="false">
      <c r="A11" s="8" t="s">
        <v>613</v>
      </c>
      <c r="B11" s="19" t="n">
        <v>-0.78</v>
      </c>
      <c r="C11" s="19"/>
    </row>
    <row r="12" customFormat="false" ht="12.75" hidden="false" customHeight="false" outlineLevel="0" collapsed="false">
      <c r="A12" s="8" t="s">
        <v>589</v>
      </c>
      <c r="B12" s="19" t="n">
        <v>-0.22</v>
      </c>
      <c r="C12" s="19"/>
    </row>
    <row r="13" customFormat="false" ht="12.75" hidden="false" customHeight="false" outlineLevel="0" collapsed="false">
      <c r="A13" s="8" t="s">
        <v>624</v>
      </c>
      <c r="B13" s="19" t="n">
        <v>-0.29</v>
      </c>
      <c r="C13" s="19"/>
    </row>
    <row r="14" customFormat="false" ht="12.75" hidden="false" customHeight="false" outlineLevel="0" collapsed="false">
      <c r="A14" s="8" t="s">
        <v>610</v>
      </c>
      <c r="B14" s="19" t="n">
        <v>-0.51</v>
      </c>
      <c r="C14" s="1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I2" activeCellId="0" sqref="I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7" width="26.29"/>
    <col collapsed="false" customWidth="true" hidden="false" outlineLevel="0" max="3" min="3" style="7" width="13.57"/>
    <col collapsed="false" customWidth="true" hidden="false" outlineLevel="0" max="5" min="5" style="7" width="14.71"/>
    <col collapsed="false" customWidth="true" hidden="false" outlineLevel="0" max="7" min="6" style="7" width="6.14"/>
    <col collapsed="false" customWidth="true" hidden="false" outlineLevel="0" max="8" min="8" style="7" width="14.71"/>
    <col collapsed="false" customWidth="true" hidden="false" outlineLevel="0" max="9" min="9" style="7" width="16.29"/>
    <col collapsed="false" customWidth="true" hidden="false" outlineLevel="0" max="10" min="10" style="7" width="14.71"/>
    <col collapsed="false" customWidth="true" hidden="false" outlineLevel="0" max="11" min="11" style="7" width="16.29"/>
    <col collapsed="false" customWidth="true" hidden="false" outlineLevel="0" max="13" min="12" style="7" width="6.71"/>
  </cols>
  <sheetData>
    <row r="1" customFormat="false" ht="12.75" hidden="false" customHeight="false" outlineLevel="0" collapsed="false">
      <c r="A1" s="8" t="s">
        <v>55</v>
      </c>
      <c r="B1" s="8" t="s">
        <v>7</v>
      </c>
      <c r="C1" s="8" t="s">
        <v>56</v>
      </c>
      <c r="D1" s="8" t="s">
        <v>58</v>
      </c>
      <c r="E1" s="8" t="s">
        <v>60</v>
      </c>
      <c r="F1" s="8" t="s">
        <v>3</v>
      </c>
      <c r="G1" s="8" t="s">
        <v>62</v>
      </c>
      <c r="H1" s="8" t="s">
        <v>63</v>
      </c>
      <c r="I1" s="8" t="s">
        <v>65</v>
      </c>
      <c r="J1" s="8" t="s">
        <v>67</v>
      </c>
      <c r="K1" s="8" t="s">
        <v>69</v>
      </c>
      <c r="L1" s="8" t="s">
        <v>71</v>
      </c>
      <c r="M1" s="8" t="s">
        <v>73</v>
      </c>
    </row>
    <row r="2" customFormat="false" ht="12.75" hidden="false" customHeight="false" outlineLevel="0" collapsed="false">
      <c r="A2" s="7" t="s">
        <v>174</v>
      </c>
      <c r="B2" s="7" t="s">
        <v>170</v>
      </c>
      <c r="C2" s="7" t="s">
        <v>664</v>
      </c>
      <c r="D2" s="7" t="s">
        <v>175</v>
      </c>
      <c r="E2" s="7" t="s">
        <v>665</v>
      </c>
      <c r="F2" s="19" t="n">
        <v>48.375</v>
      </c>
      <c r="G2" s="19" t="n">
        <v>15.56</v>
      </c>
      <c r="H2" s="20" t="n">
        <v>0.0347272318200739</v>
      </c>
      <c r="I2" s="20" t="n">
        <v>-0.212590436394798</v>
      </c>
      <c r="J2" s="20" t="n">
        <v>-0.0347272318200739</v>
      </c>
      <c r="K2" s="20" t="n">
        <v>0.212590436394798</v>
      </c>
      <c r="L2" s="20" t="n">
        <v>0.0696706368803516</v>
      </c>
      <c r="M2" s="20" t="n">
        <v>-0.203830018969489</v>
      </c>
    </row>
    <row r="3" customFormat="false" ht="12.75" hidden="false" customHeight="false" outlineLevel="0" collapsed="false">
      <c r="A3" s="7" t="s">
        <v>223</v>
      </c>
      <c r="B3" s="7" t="s">
        <v>170</v>
      </c>
      <c r="C3" s="7" t="s">
        <v>666</v>
      </c>
      <c r="D3" s="7" t="s">
        <v>224</v>
      </c>
      <c r="E3" s="7" t="s">
        <v>667</v>
      </c>
      <c r="F3" s="19" t="n">
        <v>48.18</v>
      </c>
      <c r="G3" s="19" t="n">
        <v>11.61</v>
      </c>
      <c r="H3" s="20" t="n">
        <v>-0.12782480045841</v>
      </c>
      <c r="I3" s="20" t="n">
        <v>-0.162090396464042</v>
      </c>
      <c r="J3" s="20" t="n">
        <v>0.12782480045841</v>
      </c>
      <c r="K3" s="20" t="n">
        <v>0.162090396464042</v>
      </c>
      <c r="L3" s="20" t="n">
        <v>0.189173901672847</v>
      </c>
      <c r="M3" s="20" t="n">
        <v>-0.082617862257351</v>
      </c>
    </row>
    <row r="4" customFormat="false" ht="12.75" hidden="false" customHeight="false" outlineLevel="0" collapsed="false">
      <c r="A4" s="7" t="s">
        <v>184</v>
      </c>
      <c r="B4" s="7" t="s">
        <v>170</v>
      </c>
      <c r="C4" s="7" t="s">
        <v>668</v>
      </c>
      <c r="D4" s="7" t="s">
        <v>186</v>
      </c>
      <c r="E4" s="7" t="s">
        <v>669</v>
      </c>
      <c r="F4" s="19" t="n">
        <v>55.945128</v>
      </c>
      <c r="G4" s="19" t="n">
        <v>10.212586</v>
      </c>
      <c r="H4" s="20" t="n">
        <v>-0.226635104036856</v>
      </c>
      <c r="I4" s="20" t="n">
        <v>-0.417881839667502</v>
      </c>
      <c r="J4" s="20" t="n">
        <v>0.226635104036856</v>
      </c>
      <c r="K4" s="20" t="n">
        <v>0.417881839667502</v>
      </c>
      <c r="L4" s="20" t="n">
        <v>0.396968829110647</v>
      </c>
      <c r="M4" s="20" t="n">
        <v>-0.261542445924585</v>
      </c>
    </row>
    <row r="5" customFormat="false" ht="12.75" hidden="false" customHeight="false" outlineLevel="0" collapsed="false">
      <c r="A5" s="7" t="s">
        <v>309</v>
      </c>
      <c r="B5" s="7" t="s">
        <v>170</v>
      </c>
      <c r="C5" s="7" t="s">
        <v>670</v>
      </c>
      <c r="D5" s="7" t="s">
        <v>310</v>
      </c>
      <c r="E5" s="7" t="s">
        <v>671</v>
      </c>
      <c r="F5" s="19" t="n">
        <v>41.656416</v>
      </c>
      <c r="G5" s="19" t="n">
        <v>0.388472</v>
      </c>
      <c r="H5" s="20" t="n">
        <v>0.246813839238465</v>
      </c>
      <c r="I5" s="20" t="n">
        <v>0.484959503958784</v>
      </c>
      <c r="J5" s="20" t="n">
        <v>-0.246813839238465</v>
      </c>
      <c r="K5" s="20" t="n">
        <v>-0.484959503958784</v>
      </c>
      <c r="L5" s="20" t="n">
        <v>-0.446405258425162</v>
      </c>
      <c r="M5" s="20" t="n">
        <v>0.311167377740574</v>
      </c>
    </row>
    <row r="6" customFormat="false" ht="12.75" hidden="false" customHeight="false" outlineLevel="0" collapsed="false">
      <c r="A6" s="7" t="s">
        <v>194</v>
      </c>
      <c r="B6" s="7" t="s">
        <v>170</v>
      </c>
      <c r="C6" s="7" t="s">
        <v>672</v>
      </c>
      <c r="D6" s="7" t="s">
        <v>195</v>
      </c>
      <c r="E6" s="7" t="s">
        <v>673</v>
      </c>
      <c r="F6" s="19" t="n">
        <v>61.1</v>
      </c>
      <c r="G6" s="19" t="n">
        <v>23.52</v>
      </c>
      <c r="H6" s="20" t="n">
        <v>-0.0432990695430608</v>
      </c>
      <c r="I6" s="20" t="n">
        <v>0.12113988694456</v>
      </c>
      <c r="J6" s="20" t="n">
        <v>0.0432990695430608</v>
      </c>
      <c r="K6" s="20" t="n">
        <v>-0.12113988694456</v>
      </c>
      <c r="L6" s="20" t="n">
        <v>-0.0189703142875379</v>
      </c>
      <c r="M6" s="20" t="n">
        <v>0.127239179532358</v>
      </c>
    </row>
    <row r="7" customFormat="false" ht="12.75" hidden="false" customHeight="false" outlineLevel="0" collapsed="false">
      <c r="A7" s="7" t="s">
        <v>266</v>
      </c>
      <c r="B7" s="7" t="s">
        <v>170</v>
      </c>
      <c r="C7" s="7" t="s">
        <v>674</v>
      </c>
      <c r="D7" s="7" t="s">
        <v>265</v>
      </c>
      <c r="E7" s="7" t="s">
        <v>675</v>
      </c>
      <c r="F7" s="19" t="n">
        <v>41.15</v>
      </c>
      <c r="G7" s="19" t="n">
        <v>8.41</v>
      </c>
      <c r="H7" s="20" t="n">
        <v>0.458608277603209</v>
      </c>
      <c r="I7" s="20" t="n">
        <v>0.320401916927479</v>
      </c>
      <c r="J7" s="20" t="n">
        <v>-0.458608277603209</v>
      </c>
      <c r="K7" s="20" t="n">
        <v>-0.320401916927479</v>
      </c>
      <c r="L7" s="20" t="n">
        <v>-0.555519755483288</v>
      </c>
      <c r="M7" s="20" t="n">
        <v>0.0661569491797568</v>
      </c>
    </row>
    <row r="8" customFormat="false" ht="12.75" hidden="false" customHeight="false" outlineLevel="0" collapsed="false">
      <c r="A8" s="7" t="s">
        <v>268</v>
      </c>
      <c r="B8" s="7" t="s">
        <v>170</v>
      </c>
      <c r="C8" s="7" t="s">
        <v>676</v>
      </c>
      <c r="D8" s="7" t="s">
        <v>270</v>
      </c>
      <c r="E8" s="7" t="s">
        <v>677</v>
      </c>
      <c r="F8" s="19" t="n">
        <v>58.02444</v>
      </c>
      <c r="G8" s="19" t="n">
        <v>33.235277</v>
      </c>
      <c r="H8" s="20" t="n">
        <v>-0.435116325412563</v>
      </c>
      <c r="I8" s="20" t="n">
        <v>-0.521228910374475</v>
      </c>
      <c r="J8" s="20" t="n">
        <v>0.435116325412563</v>
      </c>
      <c r="K8" s="20" t="n">
        <v>0.521228910374475</v>
      </c>
      <c r="L8" s="20" t="n">
        <v>0.629547403688597</v>
      </c>
      <c r="M8" s="20" t="n">
        <v>-0.254314490659971</v>
      </c>
    </row>
    <row r="9" customFormat="false" ht="12.75" hidden="false" customHeight="false" outlineLevel="0" collapsed="false">
      <c r="A9" s="7" t="s">
        <v>165</v>
      </c>
      <c r="B9" s="7" t="s">
        <v>158</v>
      </c>
      <c r="C9" s="7" t="s">
        <v>678</v>
      </c>
      <c r="D9" s="7" t="s">
        <v>167</v>
      </c>
      <c r="E9" s="7" t="s">
        <v>679</v>
      </c>
      <c r="F9" s="19" t="n">
        <v>40.231444</v>
      </c>
      <c r="G9" s="19" t="n">
        <v>32.260328</v>
      </c>
      <c r="H9" s="20" t="n">
        <v>0.398145089810729</v>
      </c>
      <c r="I9" s="20" t="n">
        <v>0.0486825265190969</v>
      </c>
      <c r="J9" s="20" t="n">
        <v>-0.398145089810729</v>
      </c>
      <c r="K9" s="20" t="n">
        <v>-0.0486825265190969</v>
      </c>
      <c r="L9" s="20" t="n">
        <v>-0.374022518788798</v>
      </c>
      <c r="M9" s="20" t="n">
        <v>-0.144902230374689</v>
      </c>
    </row>
    <row r="10" customFormat="false" ht="12.75" hidden="false" customHeight="false" outlineLevel="0" collapsed="false">
      <c r="A10" s="7" t="s">
        <v>351</v>
      </c>
      <c r="B10" s="7" t="s">
        <v>170</v>
      </c>
      <c r="C10" s="7" t="s">
        <v>680</v>
      </c>
      <c r="D10" s="7" t="s">
        <v>352</v>
      </c>
      <c r="E10" s="7" t="s">
        <v>681</v>
      </c>
      <c r="F10" s="19" t="n">
        <v>48.75327778</v>
      </c>
      <c r="G10" s="19" t="n">
        <v>30.20580556</v>
      </c>
      <c r="H10" s="20" t="n">
        <v>-0.0729043779090882</v>
      </c>
      <c r="I10" s="20" t="n">
        <v>0.143374023774462</v>
      </c>
      <c r="J10" s="20" t="n">
        <v>0.0729043779090882</v>
      </c>
      <c r="K10" s="20" t="n">
        <v>-0.143374023774462</v>
      </c>
      <c r="L10" s="20" t="n">
        <v>-0.00335551151488031</v>
      </c>
      <c r="M10" s="20" t="n">
        <v>0.1608101351099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1.5703125" defaultRowHeight="12.75" zeroHeight="false" outlineLevelRow="0" outlineLevelCol="0"/>
  <cols>
    <col collapsed="false" customWidth="true" hidden="false" outlineLevel="0" max="1" min="1" style="7" width="12.71"/>
    <col collapsed="false" customWidth="true" hidden="false" outlineLevel="0" max="2" min="2" style="7" width="15.85"/>
    <col collapsed="false" customWidth="true" hidden="false" outlineLevel="0" max="3" min="3" style="7" width="14.14"/>
    <col collapsed="false" customWidth="true" hidden="false" outlineLevel="0" max="4" min="4" style="7" width="5.42"/>
    <col collapsed="false" customWidth="true" hidden="false" outlineLevel="0" max="5" min="5" style="7" width="4.86"/>
  </cols>
  <sheetData>
    <row r="1" customFormat="false" ht="12.75" hidden="false" customHeight="false" outlineLevel="0" collapsed="false">
      <c r="A1" s="8" t="s">
        <v>76</v>
      </c>
      <c r="B1" s="8" t="s">
        <v>78</v>
      </c>
      <c r="C1" s="8" t="s">
        <v>80</v>
      </c>
      <c r="D1" s="8" t="s">
        <v>82</v>
      </c>
      <c r="E1" s="8" t="s">
        <v>84</v>
      </c>
    </row>
    <row r="2" customFormat="false" ht="12.75" hidden="false" customHeight="false" outlineLevel="0" collapsed="false">
      <c r="A2" s="7" t="s">
        <v>195</v>
      </c>
      <c r="B2" s="7" t="s">
        <v>673</v>
      </c>
      <c r="C2" s="19" t="n">
        <v>0.1666667</v>
      </c>
      <c r="D2" s="19" t="n">
        <v>0.03243746</v>
      </c>
      <c r="E2" s="7" t="n">
        <v>132</v>
      </c>
    </row>
    <row r="3" customFormat="false" ht="12.75" hidden="false" customHeight="false" outlineLevel="0" collapsed="false">
      <c r="A3" s="7" t="s">
        <v>310</v>
      </c>
      <c r="B3" s="7" t="s">
        <v>671</v>
      </c>
      <c r="C3" s="19" t="n">
        <v>0.1596639</v>
      </c>
      <c r="D3" s="19" t="n">
        <v>0.03357812</v>
      </c>
      <c r="E3" s="7" t="n">
        <v>119</v>
      </c>
    </row>
    <row r="4" customFormat="false" ht="12.75" hidden="false" customHeight="false" outlineLevel="0" collapsed="false">
      <c r="A4" s="7" t="s">
        <v>175</v>
      </c>
      <c r="B4" s="7" t="s">
        <v>665</v>
      </c>
      <c r="C4" s="19" t="n">
        <v>0.25</v>
      </c>
      <c r="D4" s="19" t="n">
        <v>0.03827328</v>
      </c>
      <c r="E4" s="7" t="n">
        <v>128</v>
      </c>
    </row>
    <row r="5" customFormat="false" ht="12.75" hidden="false" customHeight="false" outlineLevel="0" collapsed="false">
      <c r="A5" s="7" t="s">
        <v>224</v>
      </c>
      <c r="B5" s="7" t="s">
        <v>667</v>
      </c>
      <c r="C5" s="19" t="n">
        <v>0.4</v>
      </c>
      <c r="D5" s="19" t="n">
        <v>0.04140393</v>
      </c>
      <c r="E5" s="7" t="n">
        <v>140</v>
      </c>
    </row>
    <row r="6" customFormat="false" ht="12.75" hidden="false" customHeight="false" outlineLevel="0" collapsed="false">
      <c r="A6" s="7" t="s">
        <v>352</v>
      </c>
      <c r="B6" s="7" t="s">
        <v>681</v>
      </c>
      <c r="C6" s="19" t="n">
        <v>0.1415929</v>
      </c>
      <c r="D6" s="19" t="n">
        <v>0.03279655</v>
      </c>
      <c r="E6" s="7" t="n">
        <v>113</v>
      </c>
    </row>
    <row r="7" customFormat="false" ht="12.75" hidden="false" customHeight="false" outlineLevel="0" collapsed="false">
      <c r="A7" s="7" t="s">
        <v>270</v>
      </c>
      <c r="B7" s="7" t="s">
        <v>677</v>
      </c>
      <c r="C7" s="19" t="n">
        <v>0.2781955</v>
      </c>
      <c r="D7" s="19" t="n">
        <v>0.03885608</v>
      </c>
      <c r="E7" s="7" t="n">
        <v>133</v>
      </c>
    </row>
    <row r="8" customFormat="false" ht="12.75" hidden="false" customHeight="false" outlineLevel="0" collapsed="false">
      <c r="A8" s="8" t="s">
        <v>682</v>
      </c>
      <c r="E8" s="8" t="n">
        <f aca="false">SUM(E2:E7)</f>
        <v>76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7" width="12"/>
    <col collapsed="false" customWidth="true" hidden="false" outlineLevel="0" max="2" min="2" style="7" width="15.71"/>
    <col collapsed="false" customWidth="true" hidden="false" outlineLevel="0" max="3" min="3" style="7" width="17"/>
    <col collapsed="false" customWidth="true" hidden="false" outlineLevel="0" max="4" min="4" style="7" width="5"/>
    <col collapsed="false" customWidth="true" hidden="false" outlineLevel="0" max="5" min="5" style="7" width="7"/>
  </cols>
  <sheetData>
    <row r="1" customFormat="false" ht="12.75" hidden="false" customHeight="false" outlineLevel="0" collapsed="false">
      <c r="A1" s="8" t="s">
        <v>76</v>
      </c>
      <c r="B1" s="8" t="s">
        <v>78</v>
      </c>
      <c r="C1" s="8" t="s">
        <v>87</v>
      </c>
      <c r="D1" s="8" t="s">
        <v>82</v>
      </c>
      <c r="E1" s="8" t="s">
        <v>84</v>
      </c>
    </row>
    <row r="2" customFormat="false" ht="12.75" hidden="false" customHeight="false" outlineLevel="0" collapsed="false">
      <c r="A2" s="7" t="s">
        <v>195</v>
      </c>
      <c r="B2" s="7" t="s">
        <v>673</v>
      </c>
      <c r="C2" s="19" t="n">
        <v>42.36434</v>
      </c>
      <c r="D2" s="19" t="n">
        <v>1.746014</v>
      </c>
      <c r="E2" s="21" t="n">
        <v>129</v>
      </c>
    </row>
    <row r="3" customFormat="false" ht="12.75" hidden="false" customHeight="false" outlineLevel="0" collapsed="false">
      <c r="A3" s="7" t="s">
        <v>310</v>
      </c>
      <c r="B3" s="7" t="s">
        <v>671</v>
      </c>
      <c r="C3" s="19" t="n">
        <v>30.5678</v>
      </c>
      <c r="D3" s="19" t="n">
        <v>1.732865</v>
      </c>
      <c r="E3" s="21" t="n">
        <v>118</v>
      </c>
    </row>
    <row r="4" customFormat="false" ht="12.75" hidden="false" customHeight="false" outlineLevel="0" collapsed="false">
      <c r="A4" s="7" t="s">
        <v>175</v>
      </c>
      <c r="B4" s="7" t="s">
        <v>665</v>
      </c>
      <c r="C4" s="19" t="n">
        <v>30.07087</v>
      </c>
      <c r="D4" s="19" t="n">
        <v>1.627864</v>
      </c>
      <c r="E4" s="21" t="n">
        <v>127</v>
      </c>
    </row>
    <row r="5" customFormat="false" ht="12.75" hidden="false" customHeight="false" outlineLevel="0" collapsed="false">
      <c r="A5" s="7" t="s">
        <v>224</v>
      </c>
      <c r="B5" s="7" t="s">
        <v>667</v>
      </c>
      <c r="C5" s="19" t="n">
        <v>40.58824</v>
      </c>
      <c r="D5" s="19" t="n">
        <v>1.81165</v>
      </c>
      <c r="E5" s="21" t="n">
        <v>136</v>
      </c>
    </row>
    <row r="6" customFormat="false" ht="12.75" hidden="false" customHeight="false" outlineLevel="0" collapsed="false">
      <c r="A6" s="7" t="s">
        <v>352</v>
      </c>
      <c r="B6" s="7" t="s">
        <v>681</v>
      </c>
      <c r="C6" s="19" t="n">
        <v>41.57143</v>
      </c>
      <c r="D6" s="19" t="n">
        <v>1.931406</v>
      </c>
      <c r="E6" s="21" t="n">
        <v>112</v>
      </c>
    </row>
    <row r="7" customFormat="false" ht="12.75" hidden="false" customHeight="false" outlineLevel="0" collapsed="false">
      <c r="A7" s="7" t="s">
        <v>270</v>
      </c>
      <c r="B7" s="7" t="s">
        <v>677</v>
      </c>
      <c r="C7" s="19" t="n">
        <v>36.64885</v>
      </c>
      <c r="D7" s="19" t="n">
        <v>1.819801</v>
      </c>
      <c r="E7" s="21" t="n">
        <v>13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7" width="12.57"/>
  </cols>
  <sheetData>
    <row r="1" customFormat="false" ht="12.75" hidden="false" customHeight="false" outlineLevel="0" collapsed="false">
      <c r="A1" s="22" t="s">
        <v>683</v>
      </c>
      <c r="B1" s="22"/>
      <c r="C1" s="22"/>
      <c r="D1" s="22"/>
      <c r="E1" s="22"/>
      <c r="F1" s="22"/>
    </row>
    <row r="2" customFormat="false" ht="12.75" hidden="false" customHeight="false" outlineLevel="0" collapsed="false">
      <c r="A2" s="8" t="s">
        <v>76</v>
      </c>
      <c r="B2" s="8" t="s">
        <v>91</v>
      </c>
      <c r="C2" s="8" t="s">
        <v>93</v>
      </c>
      <c r="D2" s="8" t="s">
        <v>95</v>
      </c>
      <c r="E2" s="8" t="s">
        <v>97</v>
      </c>
      <c r="F2" s="8" t="s">
        <v>99</v>
      </c>
    </row>
    <row r="3" customFormat="false" ht="12.75" hidden="false" customHeight="false" outlineLevel="0" collapsed="false">
      <c r="A3" s="7" t="s">
        <v>665</v>
      </c>
      <c r="B3" s="7" t="n">
        <v>-0.9956</v>
      </c>
      <c r="C3" s="7" t="n">
        <v>0.3695</v>
      </c>
      <c r="D3" s="7" t="n">
        <v>0.2717</v>
      </c>
      <c r="E3" s="7" t="n">
        <v>-3.66</v>
      </c>
      <c r="F3" s="7" t="n">
        <v>0.000248</v>
      </c>
    </row>
    <row r="4" customFormat="false" ht="12.75" hidden="false" customHeight="false" outlineLevel="0" collapsed="false">
      <c r="A4" s="7" t="s">
        <v>667</v>
      </c>
      <c r="B4" s="7" t="n">
        <v>-1.2114</v>
      </c>
      <c r="C4" s="7" t="n">
        <v>0.2978</v>
      </c>
      <c r="D4" s="7" t="n">
        <v>0.283</v>
      </c>
      <c r="E4" s="7" t="n">
        <v>-4.28</v>
      </c>
      <c r="F4" s="23" t="n">
        <v>1.86E-005</v>
      </c>
    </row>
    <row r="5" customFormat="false" ht="12.75" hidden="false" customHeight="false" outlineLevel="0" collapsed="false">
      <c r="A5" s="7" t="s">
        <v>673</v>
      </c>
      <c r="B5" s="7" t="n">
        <v>-0.5878</v>
      </c>
      <c r="C5" s="7" t="n">
        <v>0.5556</v>
      </c>
      <c r="D5" s="7" t="n">
        <v>0.2387</v>
      </c>
      <c r="E5" s="7" t="n">
        <v>-2.46</v>
      </c>
      <c r="F5" s="7" t="n">
        <v>0.01379</v>
      </c>
    </row>
    <row r="6" customFormat="false" ht="12.75" hidden="false" customHeight="false" outlineLevel="0" collapsed="false">
      <c r="A6" s="7" t="s">
        <v>681</v>
      </c>
      <c r="B6" s="7" t="n">
        <v>-0.8114</v>
      </c>
      <c r="C6" s="7" t="n">
        <v>0.4442</v>
      </c>
      <c r="D6" s="7" t="n">
        <v>0.2671</v>
      </c>
      <c r="E6" s="7" t="n">
        <v>-3.04</v>
      </c>
      <c r="F6" s="7" t="n">
        <v>0.002383</v>
      </c>
    </row>
    <row r="7" customFormat="false" ht="12.75" hidden="false" customHeight="false" outlineLevel="0" collapsed="false">
      <c r="A7" s="7" t="s">
        <v>671</v>
      </c>
      <c r="B7" s="7" t="n">
        <v>-0.6026</v>
      </c>
      <c r="C7" s="7" t="n">
        <v>0.5474</v>
      </c>
      <c r="D7" s="7" t="n">
        <v>0.244</v>
      </c>
      <c r="E7" s="7" t="n">
        <v>-2.47</v>
      </c>
      <c r="F7" s="7" t="n">
        <v>0.013533</v>
      </c>
    </row>
    <row r="10" customFormat="false" ht="12.75" hidden="false" customHeight="false" outlineLevel="0" collapsed="false">
      <c r="A10" s="22" t="s">
        <v>684</v>
      </c>
      <c r="B10" s="24"/>
      <c r="C10" s="24"/>
      <c r="D10" s="24"/>
      <c r="E10" s="24"/>
      <c r="F10" s="24"/>
    </row>
    <row r="11" customFormat="false" ht="12.75" hidden="false" customHeight="false" outlineLevel="0" collapsed="false">
      <c r="A11" s="8" t="s">
        <v>76</v>
      </c>
      <c r="B11" s="8" t="s">
        <v>91</v>
      </c>
      <c r="C11" s="8" t="s">
        <v>93</v>
      </c>
      <c r="D11" s="8" t="s">
        <v>95</v>
      </c>
      <c r="E11" s="8" t="s">
        <v>97</v>
      </c>
      <c r="F11" s="8" t="s">
        <v>99</v>
      </c>
    </row>
    <row r="12" customFormat="false" ht="12.75" hidden="false" customHeight="false" outlineLevel="0" collapsed="false">
      <c r="A12" s="7" t="s">
        <v>665</v>
      </c>
      <c r="B12" s="7" t="n">
        <v>-0.25652</v>
      </c>
      <c r="C12" s="7" t="n">
        <v>0.77374</v>
      </c>
      <c r="D12" s="7" t="n">
        <v>0.14264</v>
      </c>
      <c r="E12" s="7" t="n">
        <v>-1.8</v>
      </c>
      <c r="F12" s="7" t="n">
        <v>0.0721</v>
      </c>
    </row>
    <row r="13" customFormat="false" ht="12.75" hidden="false" customHeight="false" outlineLevel="0" collapsed="false">
      <c r="A13" s="7" t="s">
        <v>667</v>
      </c>
      <c r="B13" s="7" t="n">
        <v>-0.09795</v>
      </c>
      <c r="C13" s="7" t="n">
        <v>0.9067</v>
      </c>
      <c r="D13" s="7" t="n">
        <v>0.13498</v>
      </c>
      <c r="E13" s="7" t="n">
        <v>-0.73</v>
      </c>
      <c r="F13" s="7" t="n">
        <v>0.4681</v>
      </c>
    </row>
    <row r="14" customFormat="false" ht="12.75" hidden="false" customHeight="false" outlineLevel="0" collapsed="false">
      <c r="A14" s="7" t="s">
        <v>673</v>
      </c>
      <c r="B14" s="7" t="n">
        <v>-0.22203</v>
      </c>
      <c r="C14" s="7" t="n">
        <v>0.80089</v>
      </c>
      <c r="D14" s="7" t="n">
        <v>0.13217</v>
      </c>
      <c r="E14" s="7" t="n">
        <v>-1.68</v>
      </c>
      <c r="F14" s="7" t="n">
        <v>0.093</v>
      </c>
    </row>
    <row r="15" customFormat="false" ht="12.75" hidden="false" customHeight="false" outlineLevel="0" collapsed="false">
      <c r="A15" s="7" t="s">
        <v>681</v>
      </c>
      <c r="B15" s="7" t="n">
        <v>-0.10078</v>
      </c>
      <c r="C15" s="7" t="n">
        <v>0.90413</v>
      </c>
      <c r="D15" s="7" t="n">
        <v>0.12858</v>
      </c>
      <c r="E15" s="7" t="n">
        <v>-0.78</v>
      </c>
      <c r="F15" s="7" t="n">
        <v>0.4332</v>
      </c>
    </row>
    <row r="16" customFormat="false" ht="12.75" hidden="false" customHeight="false" outlineLevel="0" collapsed="false">
      <c r="A16" s="7" t="s">
        <v>671</v>
      </c>
      <c r="B16" s="7" t="n">
        <v>-0.25996</v>
      </c>
      <c r="C16" s="7" t="n">
        <v>0.77108</v>
      </c>
      <c r="D16" s="7" t="n">
        <v>0.13025</v>
      </c>
      <c r="E16" s="7" t="n">
        <v>-2</v>
      </c>
      <c r="F16" s="7" t="n">
        <v>0.04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372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25T14:21:09Z</dcterms:created>
  <dc:creator>R. Axel W. Wiberg</dc:creator>
  <dc:description/>
  <dc:language>en-GB</dc:language>
  <cp:lastModifiedBy>R. Axel W Wiberg</cp:lastModifiedBy>
  <dcterms:modified xsi:type="dcterms:W3CDTF">2026-01-05T15:21:57Z</dcterms:modified>
  <cp:revision>5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